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netid-my.sharepoint.com/personal/mikes92_uw_edu/Documents/university_washington_research/Publications/uisw_paper/mBio_drafts/post_review/figures/"/>
    </mc:Choice>
  </mc:AlternateContent>
  <xr:revisionPtr revIDLastSave="469" documentId="13_ncr:1_{76D0C5F9-9376-C948-8A09-14A11DCA6165}" xr6:coauthVersionLast="47" xr6:coauthVersionMax="47" xr10:uidLastSave="{2561B4FA-5E67-1649-9F07-AB3CC7CEB087}"/>
  <bookViews>
    <workbookView xWindow="33180" yWindow="1200" windowWidth="29060" windowHeight="18880" activeTab="1" xr2:uid="{DD7AB629-3FE4-154E-BB3D-3CD505A19D23}"/>
  </bookViews>
  <sheets>
    <sheet name="Supplemental Table 1" sheetId="3" r:id="rId1"/>
    <sheet name="Supplemental Table 2" sheetId="1" r:id="rId2"/>
    <sheet name="Supplemental Table 3" sheetId="6" r:id="rId3"/>
    <sheet name="Supplemental Table 4" sheetId="8" r:id="rId4"/>
    <sheet name="Supplemental Table 5" sheetId="7" r:id="rId5"/>
    <sheet name="Supplemental Table 6" sheetId="5" r:id="rId6"/>
  </sheets>
  <definedNames>
    <definedName name="_xlnm._FilterDatabase" localSheetId="0" hidden="1">'Supplemental Table 1'!$A$2:$H$108</definedName>
    <definedName name="_xlnm._FilterDatabase" localSheetId="1" hidden="1">'Supplemental Table 2'!$A$2:$U$36</definedName>
    <definedName name="_xlnm._FilterDatabase" localSheetId="5" hidden="1">'Supplemental Table 6'!$A$2:$C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6" i="1" l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550" uniqueCount="510">
  <si>
    <t>uisw_099_01</t>
  </si>
  <si>
    <t>uisw_134_01</t>
  </si>
  <si>
    <t>uisw_113</t>
  </si>
  <si>
    <t>Nitrincolaceae</t>
  </si>
  <si>
    <t>Porticoccus</t>
  </si>
  <si>
    <t>genome_accession</t>
  </si>
  <si>
    <t>bioproject</t>
  </si>
  <si>
    <t>sequence_read_archive</t>
  </si>
  <si>
    <t>isolate</t>
  </si>
  <si>
    <t>uisw_065</t>
  </si>
  <si>
    <t>PRJNA1129510</t>
  </si>
  <si>
    <t>uisw_017</t>
  </si>
  <si>
    <t>uisw_047</t>
  </si>
  <si>
    <t>uisw_064</t>
  </si>
  <si>
    <t>uisw_002</t>
  </si>
  <si>
    <t>uisw_039</t>
  </si>
  <si>
    <t>uisw_056</t>
  </si>
  <si>
    <t>uisw_058</t>
  </si>
  <si>
    <t>uisw_097</t>
  </si>
  <si>
    <t>uisw_031</t>
  </si>
  <si>
    <t>uisw_050_02</t>
  </si>
  <si>
    <t>uisw_092</t>
  </si>
  <si>
    <t>uisw_094</t>
  </si>
  <si>
    <t>uisw_099_02</t>
  </si>
  <si>
    <t>uisw_101</t>
  </si>
  <si>
    <t>uisw_104</t>
  </si>
  <si>
    <t>uisw_106</t>
  </si>
  <si>
    <t>uisw_114</t>
  </si>
  <si>
    <t>uisw_116</t>
  </si>
  <si>
    <t>uisw_121</t>
  </si>
  <si>
    <t>uisw_127</t>
  </si>
  <si>
    <t>uisw_130</t>
  </si>
  <si>
    <t>uisw_134_02</t>
  </si>
  <si>
    <t>uisw_136</t>
  </si>
  <si>
    <t>uisw_137</t>
  </si>
  <si>
    <t>uisw_090</t>
  </si>
  <si>
    <t>uisw_141_02</t>
  </si>
  <si>
    <t>uisw_016</t>
  </si>
  <si>
    <t>uisw_041</t>
  </si>
  <si>
    <t>uisw_050_01</t>
  </si>
  <si>
    <t>uisw_086</t>
  </si>
  <si>
    <t>id</t>
  </si>
  <si>
    <t>rRNA</t>
  </si>
  <si>
    <t>genome_length</t>
  </si>
  <si>
    <t>%_gc</t>
  </si>
  <si>
    <t>coding_ratio</t>
  </si>
  <si>
    <t>sequencing_covearge</t>
  </si>
  <si>
    <t>biosample</t>
  </si>
  <si>
    <t>family</t>
  </si>
  <si>
    <t>genus</t>
  </si>
  <si>
    <t>GCF_023650515.1</t>
  </si>
  <si>
    <t>GCF_023721695.1</t>
  </si>
  <si>
    <t>GCF_003858655.1</t>
  </si>
  <si>
    <t>GCF_016592435.1</t>
  </si>
  <si>
    <t>GCF_018860855.1</t>
  </si>
  <si>
    <t>GCF_900111095.1</t>
  </si>
  <si>
    <t>GCF_002237535.1</t>
  </si>
  <si>
    <t>GCF_014652515.1</t>
  </si>
  <si>
    <t>GCF_024397975.1</t>
  </si>
  <si>
    <t>GCF_012295615.1</t>
  </si>
  <si>
    <t>GCF_004364315.1</t>
  </si>
  <si>
    <t>GCF_023061155.1</t>
  </si>
  <si>
    <t>GCF_023061185.1</t>
  </si>
  <si>
    <t>GCF_023091865.1</t>
  </si>
  <si>
    <t>GCF_000591415.1</t>
  </si>
  <si>
    <t>GCF_001720485.1</t>
  </si>
  <si>
    <t>GCF_009796845.1</t>
  </si>
  <si>
    <t>GCF_020217465.1</t>
  </si>
  <si>
    <t>GCF_000012985.1</t>
  </si>
  <si>
    <t>GCF_000376785.1</t>
  </si>
  <si>
    <t>GCF_004135205.1</t>
  </si>
  <si>
    <t>GCF_018986435.1</t>
  </si>
  <si>
    <t>GCF_000425725.1</t>
  </si>
  <si>
    <t>GCF_002879615.1</t>
  </si>
  <si>
    <t>GCF_009793355.1</t>
  </si>
  <si>
    <t>GCF_923868895.1</t>
  </si>
  <si>
    <t>GCF_000409775.1</t>
  </si>
  <si>
    <t>GCF_000759345.1</t>
  </si>
  <si>
    <t>GCF_014651875.1</t>
  </si>
  <si>
    <t>GCF_001971685.1</t>
  </si>
  <si>
    <t>GCF_002286975.1</t>
  </si>
  <si>
    <t>GCF_014779595.1</t>
  </si>
  <si>
    <t>GCF_900102875.1</t>
  </si>
  <si>
    <t>GCF_003268885.1</t>
  </si>
  <si>
    <t>GCF_012062845.1</t>
  </si>
  <si>
    <t>GCF_014840935.1</t>
  </si>
  <si>
    <t>GCF_900100755.1</t>
  </si>
  <si>
    <t>GCF_002286965.1</t>
  </si>
  <si>
    <t>GCF_004364635.1</t>
  </si>
  <si>
    <t>GCF_019903425.1</t>
  </si>
  <si>
    <t>GCF_002155145.1</t>
  </si>
  <si>
    <t>GCF_003385845.1</t>
  </si>
  <si>
    <t>GCF_014652795.1</t>
  </si>
  <si>
    <t>GCF_900312995.1</t>
  </si>
  <si>
    <t>GCF_023700005.1</t>
  </si>
  <si>
    <t>GCF_023712105.1</t>
  </si>
  <si>
    <t>GCF_023736155.1</t>
  </si>
  <si>
    <t>GCF_000708045.1</t>
  </si>
  <si>
    <t>GCF_002806975.1</t>
  </si>
  <si>
    <t>GCF_008107725.1</t>
  </si>
  <si>
    <t>GCF_900215155.1</t>
  </si>
  <si>
    <t>GCF_000364845.1</t>
  </si>
  <si>
    <t>GCF_003258515.1</t>
  </si>
  <si>
    <t>GCF_008122265.1</t>
  </si>
  <si>
    <t>GCF_016798325.1</t>
  </si>
  <si>
    <t>GCF_000428985.1</t>
  </si>
  <si>
    <t>GCF_013283365.1</t>
  </si>
  <si>
    <t>GCF_019061305.1</t>
  </si>
  <si>
    <t>GCF_900155945.1</t>
  </si>
  <si>
    <t>GCF_000378045.1</t>
  </si>
  <si>
    <t>GCF_001651805.1</t>
  </si>
  <si>
    <t>GCF_024267675.1</t>
  </si>
  <si>
    <t>GCF_024397915.1</t>
  </si>
  <si>
    <t>GCF_000153025.1</t>
  </si>
  <si>
    <t>GCF_001639745.1</t>
  </si>
  <si>
    <t>GCF_018336975.1</t>
  </si>
  <si>
    <t>GCF_900129155.1</t>
  </si>
  <si>
    <t>GCF_000422325.1</t>
  </si>
  <si>
    <t>GCF_000686905.1</t>
  </si>
  <si>
    <t>GCF_900112235.1</t>
  </si>
  <si>
    <t>GCF_900119735.1</t>
  </si>
  <si>
    <t>GCF_000378505.1</t>
  </si>
  <si>
    <t>GCF_001039575.1</t>
  </si>
  <si>
    <t>GCF_020148005.1</t>
  </si>
  <si>
    <t>GCF_900128925.1</t>
  </si>
  <si>
    <t>GCF_001968815.1</t>
  </si>
  <si>
    <t>GCF_003345655.1</t>
  </si>
  <si>
    <t>GCF_017309075.1</t>
  </si>
  <si>
    <t>GCF_017912535.1</t>
  </si>
  <si>
    <t>GCF_004768465.1</t>
  </si>
  <si>
    <t>GCF_000153345.1</t>
  </si>
  <si>
    <t>GCF_001597725.1</t>
  </si>
  <si>
    <t>GCF_001597735.1</t>
  </si>
  <si>
    <t>GCF_000422765.1</t>
  </si>
  <si>
    <t>GCF_001922575.1</t>
  </si>
  <si>
    <t>GCF_008630635.1</t>
  </si>
  <si>
    <t>GCF_900113275.1</t>
  </si>
  <si>
    <t>GCF_000691225.1</t>
  </si>
  <si>
    <t>GCF_003284585.1</t>
  </si>
  <si>
    <t>GCF_008727795.1</t>
  </si>
  <si>
    <t>GCF_009821115.1</t>
  </si>
  <si>
    <t>GCF_000422845.1</t>
  </si>
  <si>
    <t>GCF_019740315.1</t>
  </si>
  <si>
    <t>GCF_000422425.1</t>
  </si>
  <si>
    <t>GCF_001995095.2</t>
  </si>
  <si>
    <t>GCF_014164585.1</t>
  </si>
  <si>
    <t>GCF_900167095.1</t>
  </si>
  <si>
    <t>GCF_900156675.1</t>
  </si>
  <si>
    <t>GCF_000153185.1</t>
  </si>
  <si>
    <t>GCF_004341165.1</t>
  </si>
  <si>
    <t>GCF_015687175.1</t>
  </si>
  <si>
    <t>GCF_018860385.1</t>
  </si>
  <si>
    <t>GCF_000423605.1</t>
  </si>
  <si>
    <t>GCF_003054965.1</t>
  </si>
  <si>
    <t>GCF_003367315.1</t>
  </si>
  <si>
    <t>GCF_014651855.1</t>
  </si>
  <si>
    <t>GCF_001937195.1</t>
  </si>
  <si>
    <t>GCF_003206065.1</t>
  </si>
  <si>
    <t>GCF_003206615.1</t>
  </si>
  <si>
    <t>GCF_023736115.1</t>
  </si>
  <si>
    <t>GCF_016132445.1</t>
  </si>
  <si>
    <t>GCF_020320395.1</t>
  </si>
  <si>
    <t>GCF_020447205.1</t>
  </si>
  <si>
    <t>Bacteria</t>
  </si>
  <si>
    <t>Actinobacteriota</t>
  </si>
  <si>
    <t>Actinobacteria</t>
  </si>
  <si>
    <t>Micrococcales</t>
  </si>
  <si>
    <t>Microbacteriaceae</t>
  </si>
  <si>
    <t>Candidatus Aquiluna</t>
  </si>
  <si>
    <t>Proteobacteria</t>
  </si>
  <si>
    <t>Alphaproteobacteria</t>
  </si>
  <si>
    <t>Rhizobiales</t>
  </si>
  <si>
    <t>Xanthobacteraceae</t>
  </si>
  <si>
    <t>Bradyrhizobium</t>
  </si>
  <si>
    <t>Rhodobacterales</t>
  </si>
  <si>
    <t>Rhodobacteraceae</t>
  </si>
  <si>
    <t>Octadecabacter</t>
  </si>
  <si>
    <t>Planktomarina</t>
  </si>
  <si>
    <t>Sphingomonadales</t>
  </si>
  <si>
    <t>Sphingamonadaceae</t>
  </si>
  <si>
    <t>Sphingamonas</t>
  </si>
  <si>
    <t>Bacteroidota</t>
  </si>
  <si>
    <t>Bacteroidia</t>
  </si>
  <si>
    <t>Flavobacteriales</t>
  </si>
  <si>
    <t>Flavobacteriaceae</t>
  </si>
  <si>
    <t>Polaribacter</t>
  </si>
  <si>
    <t>Psychroserpens</t>
  </si>
  <si>
    <t>Ulvibacter</t>
  </si>
  <si>
    <t>uncultured</t>
  </si>
  <si>
    <t>unidentified</t>
  </si>
  <si>
    <t>Gammaproteobacteria</t>
  </si>
  <si>
    <t>Pseudomonadales</t>
  </si>
  <si>
    <t>Halieaceae</t>
  </si>
  <si>
    <t>OM60(NOR5) clade</t>
  </si>
  <si>
    <t>Enterobacterales</t>
  </si>
  <si>
    <t>Alteromonadaceae</t>
  </si>
  <si>
    <t>Paraglaciecola</t>
  </si>
  <si>
    <t>Porticoccaceae</t>
  </si>
  <si>
    <t>Pseudoalteromonadaceae</t>
  </si>
  <si>
    <t>Pseudoalteromonas</t>
  </si>
  <si>
    <t>Thioglobaceae</t>
  </si>
  <si>
    <t>SUP05 cluster</t>
  </si>
  <si>
    <t>Spongiibacteraceae</t>
  </si>
  <si>
    <t>Zhongshania</t>
  </si>
  <si>
    <t>SAR11 clade</t>
  </si>
  <si>
    <t>Clade I</t>
  </si>
  <si>
    <t>Clade Ia</t>
  </si>
  <si>
    <t>sequencing_primer</t>
  </si>
  <si>
    <t>order</t>
  </si>
  <si>
    <t>class</t>
  </si>
  <si>
    <t>phylum</t>
  </si>
  <si>
    <t>domain</t>
  </si>
  <si>
    <t>Genomes</t>
  </si>
  <si>
    <t>accession</t>
  </si>
  <si>
    <t>Patiriisocius</t>
  </si>
  <si>
    <t>Marifrigibacter</t>
  </si>
  <si>
    <t>Njordibacter</t>
  </si>
  <si>
    <t>Pseudothioglobus (SUP05)</t>
  </si>
  <si>
    <t>Levibacter (SAR116)</t>
  </si>
  <si>
    <t>Ponderosibacter (SAR116)</t>
  </si>
  <si>
    <t>Pelagibacter (SAR11)</t>
  </si>
  <si>
    <t>Halioglobus (OM60)</t>
  </si>
  <si>
    <t>Methylophilaceae (OM43)</t>
  </si>
  <si>
    <t>Aqulinua</t>
  </si>
  <si>
    <t>27fb</t>
  </si>
  <si>
    <t>519f</t>
  </si>
  <si>
    <t>519F</t>
  </si>
  <si>
    <t xml:space="preserve">Supplemental Table 1: Putatively identified isolates obtained by high-throughput dilution to extinction cultivation. </t>
  </si>
  <si>
    <t>Supplemental Table 3: Pairwise ANI comparisons for Arctic SAR11 isolates.</t>
  </si>
  <si>
    <t>strain</t>
  </si>
  <si>
    <t>fzcc_015</t>
  </si>
  <si>
    <t>himb_05</t>
  </si>
  <si>
    <t>himb_59</t>
  </si>
  <si>
    <t>himb_114</t>
  </si>
  <si>
    <t>himb_140</t>
  </si>
  <si>
    <t>himb_1321</t>
  </si>
  <si>
    <t>htcc_1002</t>
  </si>
  <si>
    <t>htcc_1040</t>
  </si>
  <si>
    <t>htcc_1062</t>
  </si>
  <si>
    <t>htcc_7211</t>
  </si>
  <si>
    <t>imcc_9063</t>
  </si>
  <si>
    <t>np1</t>
  </si>
  <si>
    <t>rs_39</t>
  </si>
  <si>
    <t>rs_40</t>
  </si>
  <si>
    <t>GCF_000012345.1</t>
  </si>
  <si>
    <t>GCF_012276695.1</t>
  </si>
  <si>
    <t>GCF_007833635.1</t>
  </si>
  <si>
    <t>GCF_000195085.1</t>
  </si>
  <si>
    <t>GCF_002101295.1</t>
  </si>
  <si>
    <t>GCF_900177485.1</t>
  </si>
  <si>
    <t>GCF_002101315.1</t>
  </si>
  <si>
    <t>GCA_000299115.1</t>
  </si>
  <si>
    <t>GCA_000299095.1</t>
  </si>
  <si>
    <t>GCF_025558165.1</t>
  </si>
  <si>
    <t>GCF_000155895.1</t>
  </si>
  <si>
    <t>GCF_000384455.1</t>
  </si>
  <si>
    <t>GCF_000153525.1</t>
  </si>
  <si>
    <t>GCA_000163555.2</t>
  </si>
  <si>
    <t>GCA_002688585.1</t>
  </si>
  <si>
    <t>lsucc_0261</t>
  </si>
  <si>
    <t>lsucc_0530</t>
  </si>
  <si>
    <t>lsucc_0664</t>
  </si>
  <si>
    <t>lsucc_0723</t>
  </si>
  <si>
    <t>IMG_2728369215</t>
  </si>
  <si>
    <t>IMG_2770939455</t>
  </si>
  <si>
    <t>IMG_2739368061</t>
  </si>
  <si>
    <t>DSM-6294</t>
  </si>
  <si>
    <t>Bacterioplanes</t>
  </si>
  <si>
    <t>Bacterioplanoides</t>
  </si>
  <si>
    <t>Bermanella</t>
  </si>
  <si>
    <t>Oceanobacter</t>
  </si>
  <si>
    <t>Oleibacter</t>
  </si>
  <si>
    <t>Halomonadaceae</t>
  </si>
  <si>
    <t>Chromohalobacter</t>
  </si>
  <si>
    <t>Cobetia</t>
  </si>
  <si>
    <t>Halomonas</t>
  </si>
  <si>
    <t>Halomonas_A</t>
  </si>
  <si>
    <t>Halomonas_B</t>
  </si>
  <si>
    <t>Halomonas_E</t>
  </si>
  <si>
    <t>Kushneria</t>
  </si>
  <si>
    <t>Larsenimonas</t>
  </si>
  <si>
    <t>Marinospirillum</t>
  </si>
  <si>
    <t>Modicisalibacter</t>
  </si>
  <si>
    <t>Oceanospirillum</t>
  </si>
  <si>
    <t>Salinicola</t>
  </si>
  <si>
    <t>Marinomonadaceae</t>
  </si>
  <si>
    <t>Marinomonas</t>
  </si>
  <si>
    <t>Natronospirillaceae</t>
  </si>
  <si>
    <t>Natronospirillum</t>
  </si>
  <si>
    <t>Reinekea</t>
  </si>
  <si>
    <t>Saccharospirillum</t>
  </si>
  <si>
    <t>Amphritea</t>
  </si>
  <si>
    <t>Marinobacterium</t>
  </si>
  <si>
    <t>Marinobacterium_A</t>
  </si>
  <si>
    <t>Motiliproteus</t>
  </si>
  <si>
    <t>Neptuniibacter</t>
  </si>
  <si>
    <t>Neptunomonas</t>
  </si>
  <si>
    <t>Nitrincola</t>
  </si>
  <si>
    <t>Oleiphilaceae</t>
  </si>
  <si>
    <t>Alkalimarinus</t>
  </si>
  <si>
    <t>Hahella</t>
  </si>
  <si>
    <t>Halospina</t>
  </si>
  <si>
    <t>Marinobacter</t>
  </si>
  <si>
    <t>Marinobacter_A</t>
  </si>
  <si>
    <t>Venatoribacter</t>
  </si>
  <si>
    <t>uisw_001</t>
  </si>
  <si>
    <t>uisw_003</t>
  </si>
  <si>
    <t>uisw_005</t>
  </si>
  <si>
    <t>uisw_006</t>
  </si>
  <si>
    <t>uisw_007</t>
  </si>
  <si>
    <t>uisw_008</t>
  </si>
  <si>
    <t>uisw_010</t>
  </si>
  <si>
    <t>uisw_029</t>
  </si>
  <si>
    <t>uisw_030</t>
  </si>
  <si>
    <t>uisw_032</t>
  </si>
  <si>
    <t>uisw_033</t>
  </si>
  <si>
    <t>uisw_035</t>
  </si>
  <si>
    <t>uisw_038</t>
  </si>
  <si>
    <t>uisw_040</t>
  </si>
  <si>
    <t>uisw_043</t>
  </si>
  <si>
    <t>uisw_050</t>
  </si>
  <si>
    <t>uisw_051</t>
  </si>
  <si>
    <t>uisw_055</t>
  </si>
  <si>
    <t>uisw_059</t>
  </si>
  <si>
    <t>uisw_060</t>
  </si>
  <si>
    <t>uisw_068</t>
  </si>
  <si>
    <t>uisw_069</t>
  </si>
  <si>
    <t>uisw_070</t>
  </si>
  <si>
    <t>uisw_071</t>
  </si>
  <si>
    <t>uisw_075</t>
  </si>
  <si>
    <t>uisw_076</t>
  </si>
  <si>
    <t>uisw_142</t>
  </si>
  <si>
    <t>uisw_013</t>
  </si>
  <si>
    <t>uisw_009</t>
  </si>
  <si>
    <t>uisw_036</t>
  </si>
  <si>
    <t>uisw_037</t>
  </si>
  <si>
    <t>uisw_044</t>
  </si>
  <si>
    <t>uisw_048</t>
  </si>
  <si>
    <t>uisw_061</t>
  </si>
  <si>
    <t>uisw_062</t>
  </si>
  <si>
    <t>uisw_067</t>
  </si>
  <si>
    <t>uisw_073</t>
  </si>
  <si>
    <t>uisw_083</t>
  </si>
  <si>
    <t>uisw_021</t>
  </si>
  <si>
    <t>uisw_046</t>
  </si>
  <si>
    <t>uisw_049</t>
  </si>
  <si>
    <t>uisw_063</t>
  </si>
  <si>
    <t>uisw_066</t>
  </si>
  <si>
    <t>uisw_072</t>
  </si>
  <si>
    <t>uisw_074</t>
  </si>
  <si>
    <t>uisw_077</t>
  </si>
  <si>
    <t>uisw_082</t>
  </si>
  <si>
    <t>uisw_085</t>
  </si>
  <si>
    <t>uisw_089</t>
  </si>
  <si>
    <t>uisw_095</t>
  </si>
  <si>
    <t>uisw_102</t>
  </si>
  <si>
    <t>uisw_128</t>
  </si>
  <si>
    <t>uisw_004</t>
  </si>
  <si>
    <t>uisw_015</t>
  </si>
  <si>
    <t>uisw_018</t>
  </si>
  <si>
    <t>uisw_020</t>
  </si>
  <si>
    <t>uisw_024</t>
  </si>
  <si>
    <t>uisw_057</t>
  </si>
  <si>
    <t>uisw_079</t>
  </si>
  <si>
    <t>uisw_026</t>
  </si>
  <si>
    <t>uisw_034</t>
  </si>
  <si>
    <t>uisw_011</t>
  </si>
  <si>
    <t>uisw_012</t>
  </si>
  <si>
    <t>uisw_014</t>
  </si>
  <si>
    <t>uisw_019</t>
  </si>
  <si>
    <t>uisw_022</t>
  </si>
  <si>
    <t>uisw_023</t>
  </si>
  <si>
    <t>uisw_027</t>
  </si>
  <si>
    <t>uisw_028</t>
  </si>
  <si>
    <t>uisw_045</t>
  </si>
  <si>
    <t>uisw_132</t>
  </si>
  <si>
    <t>uisw_091</t>
  </si>
  <si>
    <t>uisw_098</t>
  </si>
  <si>
    <t>uisw_099</t>
  </si>
  <si>
    <t>uisw_115</t>
  </si>
  <si>
    <t>uisw_124</t>
  </si>
  <si>
    <t>uisw_133</t>
  </si>
  <si>
    <t>uisw_134</t>
  </si>
  <si>
    <t>uisw_087</t>
  </si>
  <si>
    <t>Candidatus_Pelagibacter_sp_uisw_090</t>
  </si>
  <si>
    <t>Candidatus_Pelagibacter_sp_uisw_116</t>
  </si>
  <si>
    <t>Candidatus_Pelagibacter_sp_uisw_121</t>
  </si>
  <si>
    <t>Candidatus_Pelagibacter_sp_uisw_127</t>
  </si>
  <si>
    <t>Candidatus_Pelagibacter_sp_uisw_130</t>
  </si>
  <si>
    <t>Candidatus_Pelagibacter_sp_uisw_134_02</t>
  </si>
  <si>
    <t>Candidatus_Pelagibacter_sp_uisw_136</t>
  </si>
  <si>
    <t>Candidatus_Pelagibacter_sp_uisw_137</t>
  </si>
  <si>
    <t>Candidatus_Pelagibacter_sp_uisw_092</t>
  </si>
  <si>
    <t>Candidatus_Pelagibacter_sp_uisw_094</t>
  </si>
  <si>
    <t>Candidatus_Pelagibacter_sp_uisw_099_02</t>
  </si>
  <si>
    <t>Candidatus_Pelagibacter_sp_uisw_101</t>
  </si>
  <si>
    <t>Candidatus_Pelagibacter_sp_uisw_104</t>
  </si>
  <si>
    <t>Candidatus_Pelagibacter_sp_uisw_106</t>
  </si>
  <si>
    <t>Candidatus_Pelagibacter_sp_uisw_113</t>
  </si>
  <si>
    <t>Candidatus_Pelagibacter_sp_uisw_114</t>
  </si>
  <si>
    <t>gene_position</t>
  </si>
  <si>
    <t>blastp_id</t>
  </si>
  <si>
    <t>gene_cluster_id</t>
  </si>
  <si>
    <t>phylogeny_congruent_with_island</t>
  </si>
  <si>
    <t>uisw_090_nucleotide_sequence</t>
  </si>
  <si>
    <t>3-hydroxyisobutyrate dehydrogenase or related beta-hydroxyacid dehydrogenase (MmsB) (PDB:1I36)</t>
  </si>
  <si>
    <t>NAD(P)-dependent oxidoreductase</t>
  </si>
  <si>
    <t>GC_00001247</t>
  </si>
  <si>
    <t>low support values</t>
  </si>
  <si>
    <t>ATGAAGATTGGCTTTATAGGACTTGGAAATGTAGGTGGTAAACTTGCCGTTAGTTTATTGAGAAATAAATTTGAATTAACTGTTAGAGATTTAAATAAAGACCTTACAAAAGATTTTAAAAATAAAGGTGCAAAAATTGCAAATTCTCCTAAAGAATTAGCACAACAAGCTGATTTAATAATAACATGCCTCCCTTCTCCAAAAATTTGTGCTGAAGTGATGGAAGCAGAAGATGGAGTTATAAATGGACTTACCAAAAATAAAATTTGGCTTGAAATGAGCACTACTGATGAGTCTGAAATAAAAAGATTAGGTAAGTTTGTTAGGGAAAAAGGAGCAATACCACTTGATGGCCCAGTTAGCGGAGGTTGTCATAGAGCAGCTACAGGAAATATTGCAATATTCGTTGGTGGAGAAAGAAATGCTTTTGAAAAGATATTACCTGCATTAACTATGATGGGTAGGAAAATTTTACATACTGGAGAACTTGGTTCGGCTACTGTTTTAAAAGTAATTACAAATTATTTAGCTTCTACTCATTTAGTTGCTCTTGGTGAAGCTTTGACTGTTGCTAAGAAATCTAATTTAGATTTATCAAAAGTTTATAAAGGTATAGCTGTTTCCTCTGGAAATTCATTTGTTCATGAAACTGAAAGTCAAGTAATCTTAAATGGTTCTTATAATATTAATTTCACAATGGATCTTGTTCTTAAGGATACTGGCCTGTTTGATAATTTAGCTAAAAAGTTAAATGCACCTTTAGAAATTTCTCCTTTAATTGTTAAAATATTTGAAGATGGTAAAAAAAAATATGGCTCAAGAGCTTGGTCTTCAATGATTGTTAAGAGAATGGAAGAGTTAAACAATATAGATTTTAGAGCAGATGGGTTTCCAGATGAATTAATTGATAATGAACAAGAAGAAAAAGGATATGAAATATAA</t>
  </si>
  <si>
    <t>Acyl-CoA reductase or other NAD-dependent aldehyde dehydrogenase (AdhE) (PDB:1A4S)</t>
  </si>
  <si>
    <t>aldehyde dehydrogenase family protein</t>
  </si>
  <si>
    <t>GC_00000009</t>
  </si>
  <si>
    <t>ATGCTTGATAAGAAAAAATTTTACATTAACGGTGAGTGGGTTTCTCCAAAAAGATTAAACGATTTAATAGTAATAGATCCCTCAACAGAAGAAGAGTGTGCAGTTATATCTTTGGGTGGAGTTGAAGATGTAAATGCTGCTGTAAATGCAGCCACAAAAGCATTTGAAACTTGGGCCTTTTCAACTAAAGAAGAAAGATTAAAATATTTAGAAAATTTGTATGAAGTTTATAAAAAAAGATGGGCAGATATGGCAAAAGCCATTTCTCTTGAAATGGGATGAATGCTAGATAAGAGAAAATTTTATATCAATGGTAGATGGGTTGAACCAAAAAAACCAAATACCTTTAATGTAATCAATCCATGTAATGAAGATCCATGTGCAATTATTTCTTTAGGCTCAAAAGAAGATACCAATGATGCAATTAAATCTGCTAAAAATGCTTTTGAAACATGGAGAGAAACTACCAAAGAAGACCGATTAAACTATCTAGAAAAATTACTCTCAGTTTATAAAAAACGGTCTAGAGAAATGGCTGAAGCTATTTCGTTAGAAATGGGTGCGCCTATAGATTGGGCAACAGAGGTACAAACTGCCTCTGGTCAATCACATTTAGAAGATTTTATTCTAAGACTTAAAAATTTTAAATTTGACGAACACTTTAATGAAAAATCAAATAACCATATTTGCTATGAACCAATTGGTGTTTGTGGACTGATTACTCCTTGGAATTGGCCTATTAATCAAATTGCTTTAAAGGTTATTCCGGCATTAGCAACTGGGTGTACAATGATTTTAAAACCTTCAGAAATTGCTCCTATTTCAGGAATGCTGTTTGCTGAAATGATTGATGAAGTTGGTTTTCCAAAAGGTGTCTTTAATTTAGTTAATGGTGATGGGGCTGGAGTTGGGACACATTTATCTGGTCATCCCGATATTGATATGATTTCTTTTACTGGGTCAACGAGAGCTGGGAGATTAATTTCTAAAAATGCCGCTGAAACAATCAAAAGAGTCTGTCTAGAGTTGGGAGGCAAAGGTGGAAATATTGTGTTTGCTGACTCTTACCCTAATGCAGTTAGAGATGGGATTAGGAATGTTATGACTAATTCTGGGCAATCATGCGATGCACCAACAAGAATGTTGGTTGAAAAATCTATCTATCAAAGAGCTATTAAAGAAGCTGCAGAAGAAGCAAATCTAATAAAAGTAGATGAAGCCTCAAAAAAAGGAGATCATATTGGTCCTGTAGTTTCAAAAATACAATATGATAAAATTATTAGTCTAATTAAAAGTGGTATTGAAGAGGGTGCTACATTAGCAGCAGGTGGTCCCGACCTACCAAATAATTTAAATAAGGGCTATTTTATTAAGCCAACAATTTTTACAAATGTTACAAATGATATGGAAATAGCAAAAAAAGAAATTTTTGGCCCTGTACTATCCATCATTCCTTTTGAAACAGAAGAAGAAGCAATAGAAATTACTAATAATACTGAATATGGTTTGGGAAATTATTTACAAACTGAAGATAAAGAAAAAGCTCATAGAGTTGCAAAAAGACTTAAATCAGGTTGTGTATATATAAATGGCAATGCTGCAGATCCAGGAACCCCATTTGGTGGATTTAGACAATCAGGAAATGGTCGAGAGGGTGGAGTGTGGGGTCTTGAAGAATACCTAGAAATTAAAACTGTCACTGGGTGGAAATAA</t>
  </si>
  <si>
    <t>Lactoylglutathione lyase-related enzyme, vicinal oxygen chelate (VOC) family</t>
  </si>
  <si>
    <t>VOC family protein</t>
  </si>
  <si>
    <t>GC_00001240</t>
  </si>
  <si>
    <t>incongruent</t>
  </si>
  <si>
    <t>ATGATTGGATTTGTAATGGTTGGGACTAATGATCTTGATAAAGCAATCACGTTTTATGATACTTTACTTGAGACGATAGATTTAAAAAGAGTAATAACCAGTGAAAAATATGTAGGATACTCATCCAAAAAAAATCCTAAAGAAATTGAATTTTATGTAACAAATCCAGTCGACAAAAAAAAAGCGACGTATGGAAACGGTACACAGATATCATTCGCAGTAAAATCAAAAGAAACAGTTGATAAATTTTATAATATAGGAATTAAGTTAGGTGGAAAAGATGAAGGAGCCCCAGGAATAAGATCTGGGGATTATTATTGTTACATTAGAGACCTTGATGAAAATAAAATTTGCTCGTTTGCTAAAATAGATAATTAA</t>
  </si>
  <si>
    <t>Glycerophosphoryl diester phosphodiesterase (UgpQ) (PDB:1O1Z)</t>
  </si>
  <si>
    <t>glycerophosphodiester phosphodiesterase family protein</t>
  </si>
  <si>
    <t>GC_00001231</t>
  </si>
  <si>
    <t>ATGCACTTAATACATAGGGGAATTGTAAATAAAAACTACAAAGAAAATCTTTTAAAATCATTTAAACAATCATTTAAAAAAGGATATGGGATTGAAACAGATATTCACGTCACAAAAGATGGTGAATTTATTTGTTTCCATGATTTTACTTTAAAAAGAACTTTTAAAAAAAATCTAAGCATAAAAAATCTTAATTATTCTCGGATTAATGAGATTAGCACTAAGTTTAATAAGCCAATTCCACTCTTAAAAGACTTGTTGAAATGCTCAAAAAATAAGTACTCTCTTCATATTGAAATCAAACCAATCTTTTCAAAACCTCTTCTAAAAAAACTCTTGAAGGAAACATCAAAATTTACAAAATGTGTATTCATTTCCTTTAAACACGAAAATATTTACAATCTACTTAAGATTAAAAAAAATACTAAAGTAGGATTATCTTTTTCACCACCAACAAGTATTAAGGAAATAACTGAGAAATCAAATAACAAGAATATCAATTGTCTAATATTAGATAAATCTTATTTAAAAAATAAGAATATCAAAAATTTAAAAATTGAAAAATATTATTATACAATCAAAACTAAATTAGAATTTAAAAAATATAATAAAAAAAATAACTTAATATTTGAAAATATATAA</t>
  </si>
  <si>
    <t>Taurine dioxygenase, alpha-ketoglutarate-dependent (TauD) (PDB:1DRT)</t>
  </si>
  <si>
    <t>TauD/TfdA family dioxygenase (BBOX/GBBH)</t>
  </si>
  <si>
    <t>GC_00001243</t>
  </si>
  <si>
    <t>congruent</t>
  </si>
  <si>
    <t>ATGACAAGTATTTCAAAAGTAGAAAAAAATAAAAAAAATCTACTTATTAAATGGAGCGATGGAGAGGAGAGCAGTTTTAACTATTTTTGGTTGAGAGATAATTGTCCTACAGCACACGATAAAGATACCAATCATAGAATGTTTAACATTCTTGAAGTTTCAAAAAATTTAATTGCTGAAGAATCAAAAGTAAATGAAGAGGGTAAATTAGTAGTAAAATGGAGTGAGGGAAATCATATAAGTCACTATGATCCAAAATGGCTTAGAGAAAATTGTTATACGATAAAAAACAAAGAAAAATATAATTCTCCCTATCAATTATGGGATAACTCTTTAGAAAACAATTTAGAATCTGTAACCATTGATCACAATAAAATTTTAAATAGTGAACAGGGTTTACTAAAATGGCTTGAGCTTTTACATTACAAGGGAATAGCAATTGTTAAAAATACACCAGTTGGAAAAGAGTCTGCATTTCCAGTTTTAAACAGAATAAGCCATACAAGGCAGACTTTTTTTAATACACCGTTTGAAGTTATTAATGTTCCAAAACCAAATAACTCAGCATATACGGCACATGCCTTAAGAAATCATATGGACCTACCTTGGTTCGAGACACCCCCTGGTTACCAGTTTCTTCACTGTTTGGTTAATTCTGCAGAAGGAGGAAATTCTTCATGTGTAGATGGATTTGCAGTAGCAGACTATTTAAAAAAGAACGAAAAAGAAATTTTTAACACCCTTGTAAGTGTACCTCTTAAATTTAGAGATAAAGATTATACGCAAGAAACGGTTAGAAACTTCCATGCTCCTGCGATTTCACTAACTAAGGACGGAGACTATAATGATATAAGATTTAGTGTAGCTACAATGGATACGTTAGACTGCCACCCTGATATTATGGACAAGGTATACGAAGCACACCGTAGATTTGGAAATCTTTTACACGATGATAAATTTCAAATTAAGTTTAGATTAGAACCAGGTGATATTTTTTCATTTAATAACAGAAGAGCTCTTCATGGAAGAACAGCTTTTAATCCAAATTCTGGTCATCGTCATTTACAAGGATATTATATGGACAGAGATGAAATTTTAGGAAGGTTAAACTTTTTAAAAAAATAA</t>
  </si>
  <si>
    <t>ABC-type proline/glycine betaine transport system, periplasmic component (ProX) (PDB:1R9L)</t>
  </si>
  <si>
    <t>glycine betaine ABC transporter substrate-binding protein</t>
  </si>
  <si>
    <t>GC_00001226</t>
  </si>
  <si>
    <t>ATGAGGTTTTTAAAAAGATTACTACTTTCGGCCTTCTTTATATCGACATTATCATTAGTAGGTACTAGTGCGAATGCTGCTTGTAAAGCGAGATTGGGAGATTTTGATTGGAGTAGTGCTAATATTCATACAGCAATTACTTCTTTCATTCTTGAAAAAGGATACGGATGTAATGTTACGGTAACAAAAGGAAGTACAACACCTATTATGGCTGCCCACTACGATGGTCAACTAGATGTAATCACTGAGGTTTGGTATGACAATATTATAGCAAACTATGAGCCACATGTTGAGGCTGGTACTATTAAAAATATTGGAGTTAATACGCCAGATTCACAACAAGCTTTCTACGTGGACAAAACTACAGCCGATAAATACAATTTAAAATCTGTTGAAGATATGAAAGATCCTAAAATAGCTGCACTATTTAAAGATCCTGAAAACCCTTCAAAAGGTAGAATGACTAGCTGTATTTCAGGTTGGACTTGTTATACTGTAAACTTGGTTAAACAAAAAGAGTATGGTTTAGATGAACTTTATACAAATTTTGATCCAGGTTCTGGAGGAGCGTTAGATGCTGCTATTGCAGGTGCTTTTGCTAAAAAGAAACCTATCTTTACATACTATTGGGCCCCTACTGGCTTAATGGGTAAAGTTGATCTAGTTAGATTAACTGAACCTAAGTGGAGCAAAAAATGTTGGGATGATATGTCTGTAGTTGTTGAAAAAATCAAAGCAGAAGGACCAGAGGCATATACTAAATCTTGTGCTAGTGAATACAGAGATATGGCGTTAACTAAATCTGTATTGACTAAATGGGCTGCCGCTCATCCTGCAGAAACTAAGTTCTTATCGCAGTACTCAATTCCTACTGCTACTGTTAATAGAATGTTAGCCTACTATGAAGATGAGTCAGATGGTGACATGGATTTAACAGCTAGAGAATACTTAAAATCAGAGTCAGCTTGGACTTCATGGGTTCCTGCTGATGTTGCTAAAAAAGTAAAAGCAGCGCTTTAA</t>
  </si>
  <si>
    <t>ABC-type proline/glycine betaine transport system, permease component (ProW)</t>
  </si>
  <si>
    <t>proline/glycine betaine ABC transporter permease</t>
  </si>
  <si>
    <t>GC_00001225</t>
  </si>
  <si>
    <t>ATGTTTAAAAATAAAAAAAATTTATTTAACTTAAGTCTATTGGGAATTTTTATATGGTTATTAATTTCAAGTTATAATTCATCGAAAAGAAAACCTGAAACTGTAGGTGAATTATTTAAAGATTTTTCATGGTTAAGTGATTGGCCCAAATGGTTAGATTTACCATTAATGCCATTAATTAATAAATGGTTCAAAGCACTTAATGAAAATTATGGTTTTATCTTTGAGGCAATAAATAATGTTTTACTTGCAATGTTAATGGGACTGAAAAACTTTTTAGTTCAAGCTCCATGGCCTTTAGTAATTATTGGTGTTGTAATACTTGCTTATTATGCAAGTGGTAAAAAAATCAAAACTACTGTTGCAGTAGGTTTTTGTACATTTTTTATTGGATTTTTACATCCTCGTTTCTGGGATAAGGCAATTGAAACTACTTCAATTATGTTAATTAGTATATTTTTATGTCTCATTATTGGTGTTCCAATAGGAATTTGGATGTCTAGAGCTAACAGGGTAAGAGAGAAAATTCTTCCTATACTAGATTTAATGCAAACAATTCCGGCATTTGTGTATTTAATTCCAGGGATAATGTTATTTGGTCTTGGTGCTGTTCCAGCAATCATTGCAACTTTTATTTATGCTGTTCCTCCATTAGTTAGATTAACTGATCTAGGTATTAGGTTGGTTGATACAGAGGTTACAGAAGCAGCAGACGCATTTGGAGCTAGCAAAAAACAGAAATTATGGGGAGTGCAAATTCCACTCGCACTACCTAATATTATGCAGGGAGTTAACCAATGTACAATGATGGCATTATCAATGGTTGTTATCGCATCAATGATTGGAACAAGAGGTTTGGGTGATGAAGTTCTTCTAGGTCTTCAACAATTAAATGTTGGTAGAGCTGCAGAAGCAGGAATAGCAATTGTATTATTGGCAATTGTACTGGATAGAATTACTCAATCTTATGGCGAAACACTTCAAGAAAGAAATTCTCCCACCAAGGAAGTAAAAAAATAA</t>
  </si>
  <si>
    <t>ABC-type proline/glycine betaine transport system, ATPase component (ProV)</t>
  </si>
  <si>
    <t>glycine betaine/L-proline ABC transporter ATP-binding protein</t>
  </si>
  <si>
    <t>GC_00001228</t>
  </si>
  <si>
    <t>ATGTCAAAAATAGAAATTAGAAATATCTATAAAATTTTTGGCAATAAACCACAATCTATAATGCCCATGGTTAAAAATGGTGGAACAAAAGATGACATTCTAGAACAAACTGGACATACGGTAGGATTAGATAATGTTTCTTTAAATATAGAAGAAGGTGAAACTTTTGTTTGTATGGGTTTATCTGGTTCAGGAAAATCTACATTAATAAGACATATAAATAGACTAATTGATCCGACAGAGGGTGAAATTCACATTGATGGTACCAATGTTATGAATTGTAATCCAGAGGAGTTAATTGATTGGAGAAGAAATCGTATTAGTATGGTTTTTCAAAGATTTGGTTTATTTCCACACAAAACTGTCATGCAAAATGTTGGCTATGGTTTAGAGATGCAAGGTAAATCAGAAGAAGATAGAGACAAAATTGCTATGGAAAAAATTGATGACGTTGGTCTTAATGGTTTTGAAAACCAGTTTCCAAATCAATTATCTGGTGGAATGCAACAACGTGTTGGCTTAGCAAGAGCTTTAGCAACAAATTCTGATATTATGTTAATGGATGAAGCCTTTAGTGCATTAGACCCTTTAATTAGAAGTGATATGCAAAAACAATTAATAGATCTTCAATCAGAGTTAAAAAAAACAATAATTTTTATTACCCATGATTTGGATGAGTCATTAAGATTGGGTGATCATATTGGAATACTAAATGCTGGAAAACTAGTTCAAGTTGGAACACCTATAGATATAATAATGAAACCTGCAGATGATTATGTAAAAGCTTTTGTTAAAGACGTTAATAGAGCAAGGGTAATTAAAGCAAAAGTTATTATGAAAAATGTAAATGAGGTTAATGGAATTGATAAATCAAATTTAATCAAAGTCCAAGAAGATCAATTCATTGAAGAATTTTTACCCCAAATAGTATGCACAAGTGCTAACTGTGAGGTTGTTGATAAAAATGGAAATGTTAAGGGATATATAACCAATAAAGAACTTCAAGAATCTTTAACAAAAACATAA</t>
  </si>
  <si>
    <t>NAD(P)-dependent dehydrogenase, short-chain alcohol dehydrogenase family (FabG) (PDB:6L1H)</t>
  </si>
  <si>
    <t>SDR family oxidoreductase</t>
  </si>
  <si>
    <t>GC_00001236</t>
  </si>
  <si>
    <t>ATGATTAACCAATCATTAAAAAATAAAAAGATTATTATATCAGCTGGTGCTTCTGGGATTGGTTGGGCAACTACAAAAATTTGTCTTGCTAGAGGTGCTTATGTTTATCTTTGCGATATAGACAGTAAGTCTCTAAGTAAATTGAACAAACATCCTTTAAAAAATAAAAAATTATTTGCTTATCTTTGTGATGCTTCAAACGAATATCAAGTCTCCGATTTTTTCGAAAAAGTTAAAAAAAAAACTAAGAAAATTGATGCTTTAATTAATAACGTAGGTATTGCTGGACCCACAGGTTCTCTTGATAAATTAAAATCAAAAGATTGGGAAAATACTTTGCATGTAGATGTTAATAGCCATTTTTATTTTACTAAAAAATCTATACCTCTAATTAAAAAATCTAAGAACGGATCAATAATTAATATTTCATCGACAGCCGGAGTACTAGGCTTTCCACTTCGTTCTCCTTACGCTGCAAGCAAATGGGCAATAATTGGTGTCACAAAAACATTGGCCATGGAGCTTGGAAAATTTAATATTAGGGTTAATGCTGTTTGTCCAGGAACTATTAAGGGCGATAGAATGAAAAGAGTAATAAGAGATAAATCAAAATTTACTAAAATTTCAACAAAAGTAATTGAAAAAGATTTTGTTTCGATGAGCTCAATGAAACAATGGATCTTAGAAGAAGATATTGGAAAAATGTGCTCATTTTTAATTTCAGACGATTCTAGCAAAGTTTCAGGACAAGTAATCTCTGTAGATGGTCACACAGAAAGAAATGATTAA</t>
  </si>
  <si>
    <t>3-hydroxyacyl-CoA dehydrogenase (FadB) (PDB:5ZQZ)</t>
  </si>
  <si>
    <t>GC_00001248</t>
  </si>
  <si>
    <t>TTGAGTAAGATAAATAAAATTGCAGTAATTGGTACTGGAGTTATTGGTACTGGCTGGATTATTAGAATGTTGGCGCACAACAAAAAAGTTTCAGCATTTGATTTAAATTTTAAACAAAAAGCAATATTAATTAAAGAAATTAAAAGATCCCTTCCATTTGTAAAAAAACTTTATAAAAAAAAATTAATTAATTTAAAAAACTTAAGTTTTAAAACATCATTATTAGAAACATTAAAAGATGTGGATTTTATTCAAGAATGTGCATCAGAAAACTATAAATTAAAAACAAAGTTAATGTCAGACATAGGAAAATATTCCAAACTTAATGCTATTATATCTTCAAGTTCATCAGGATTGTTACCTTCTGTTATTTTTTCAAAATGCAAAAATCCTAATAGAGGAATTATTGGCCATCCATTTAATCCAGTCTACATGTTACCTGCTGTTGAAATTGTACCGGGAAAAAAAACATCTAAATCAATTTTAAAAAAAGCTAATGATTTTTATAAATCTATTTCAATGAATCCTATTGCTGTAAAAAAAGAGTTACCAGGATATTTGGCTGATAGATTGCAGGAAGCTTTATGGAGAGAGGGACTCCATATCATTAATGAAGGCTATGCAACAACAGAGGATTTAGATAGAGCAATAGAGGATGGACCTGGTTTAAGGTGGTCATTAATGGGTACCTTTTTAACCTTTCATTTAGCAGGTGGAAAATCAGGAATGAAACATATGTTGGAGCAGTTCGGACCAGCTTTAAAATTACCTTGGACAAAATTAAAAGCCCCAAACTTATCAAAAAAATTAATTAAAAGATTAGTAGATGGAACTAAAAAGCAAGCAAAAGGAAAGTCAGTAGCAAAAATTTCAAATATCAGAGATGAATATTTATTAGATTTATTATTAATGAGAAAGAAATACGAAAAAAAATTAAGATAA</t>
  </si>
  <si>
    <t xml:space="preserve">Uncharacterized conserved protein, DUF849 family (PDB:3C6C) </t>
  </si>
  <si>
    <t>GC_00001224</t>
  </si>
  <si>
    <t>ATGATGAACAATAAAGTTTTTGTATCTTGCGCAGTAACAGGTTCTGGTGACACGGCTAGTAAACATCCTGATTTACCAAAGACACCAAAACAAATAGCGACTGCAGCAATAGAAGCTGCTAAAGCAGGAGCAGCAATTGCACACATTCACGTCAGGGAAGACGATGGTAAACCAAGTAGAAGATTAGAATTATATAAAGAGGTAGTTGATCTTGTTCGATCAAGTGATACGGATGTTATTTTAAATTTAACGACAGGCATGGGCGGCGACCTTGATATTGGACAAGGAAATAATCCATTAGACTTTGGTCCAATGACAGATATGGCAAATGTAATGGAGCGTATTGCTAATGCTGAACAATTCCTACCAGAAATCTGTACATTAGATGCTGGAACTTTAAACTTCGGTGACAGCTCTACAATCACAGTAAACACGCCAAATGATTTAAGAAAAGCTGCAAAACGATTAAAAGAAATTGGTGTTAAGCCAGAAATTGAAGCATTTGATTTAGGAAATATGTGGTTTGGCGCACAACTTTACAAAGAAGGATTATTAAGCGATCCACCAATGTTTCAAATGTGTTTGGGAATACCATGGGGGGCGCCTGCAACTACTTTAGCAATGCAAGCCATGTTAGATATAATGCCTAAAGAAGGTATCTGGTCGGGGTTTGCAATTTCACGGAATGAAATGCCTTTTGTTGCTCAGACTGTTTTGTTGGGAGGTAATCCAAGAGTTGGACTTGAAGATAATTTATATTTATCTAGAGGTAAATTAGCAACTAATGCGCAATTAGTTGAAAAAGCTATTAGAATTGTGGATGATCTTGGTTCTTCTATTATGACACCAGCAGAAACAAGAGAAAAACTAAAACTTATCAAGCATAAATAA</t>
  </si>
  <si>
    <t>5-methylthioribulose/5-deoxyribulose/Fuculose 1-phosphate aldolase (methionine salvage, sugar degradation) (AraD) (PDB:1FUA) (PUBMED:31950558)</t>
  </si>
  <si>
    <t>class II aldolase/adducin family protein</t>
  </si>
  <si>
    <t>GC_00001222</t>
  </si>
  <si>
    <t>ATGGAAATAACAGATTTACAAAAAGATTTAGCTGCAACCTTCAGATGGACAGCTAGACTAAATATGCACGAAGGCGTTGCAAATCATTTTAGTGTCTGTTTACCAGGCTCATCTACTGACTTTTTTGTAAACAAAGCTGGAATACATTTTAGTCAAATAAAAGCTAGTGATTTAATTTTAGTTACAAAAGAAAATATAGAAAAATTAAAAAAAAAACCAGAAATTGTAGATCCAACTGCAATCAATATTCATGGAGTAATTCATAAAAAGGTAGCTCATGCTAAATGTATTTTTCATACACATTCTAAATATGCTACAATTTTATCAACCCTTAAAGATCCTACATTAAAGCCTATAGATCAAAATACTATGATGTTTTATAATAGAGTTTCTATCTTTAATGAATTTGGTGGCTTGGGTTTTGAAGAAGAGTCTGAAAAAATGGCAAGTGCCTTAGGAAACAAACAGCATATGCTGCTAGCTAACCATGGAATAATAATCACAGGTGAAACTATTGCAGAGGGTTTCAATGCCTTGTATTATTTTGAAAAAGCTCGCAGAAACTTATTTAACAGCATTGTCAACTAAATGCCTTGTATTATTTTGAAAAAGCTCGCAGAAACTTATTTAACAGCATTGTCAACTAACAGGGAGTTGAATGTAGCTAGTCATGAAATTGCAGAAAAAACAGCTCAAGAAACTGCAAATTATCCGATTGATTTAGCGGGGATGCATCTTAATCAAATAAAATTGATTTTAGATAAAGAAGAACCAGAATATAAGAATTAA</t>
  </si>
  <si>
    <t>Acyl-CoA thioesterase FadM (FadM) (PDB:2FUJ)</t>
  </si>
  <si>
    <t>thioesterase family protein</t>
  </si>
  <si>
    <t>GC_00001398</t>
  </si>
  <si>
    <t>ATGTCTATATTGTTAAATACACAGAAGATTATTAAAGATTGGACCGATTATAATAATCATATGAATGTCGCCTATTATGTTTTAATTTTTGATCTTTACGGTACTGAAACTTTGATGACAAAATTTAATATGGGCGAACATTCAGCAAAAACAACAAAAAAAAGTACCATGGTTGTTGAATCTCATATCACTTATGATCAAGAAGTTAATGAGGGTGAAGAAGTGAATATAAATTTAACCTATTTTGATCATGACAAAAAAAGACTTCAGTATAAATTTGAAATGACCCATAAAGAAAAAGAGTATTTAGCATCGTCAATAGAATTCTTATCTCTATATGTTGATTTGAATAAAAGAAAAGTTGCTGAATTTGAGGATGAAAAAATTAAAATAATGAATGAATTTATTAAAACAAATAAAATTAATTTTAATAATATAGGTTTAAAATTCTCAGCTAAATTAAAAAAATAA</t>
  </si>
  <si>
    <t>Multidrug transporter EmrE and related cation transporters (EmrE) (PDB:2I68)</t>
  </si>
  <si>
    <t>multidrug efflux SMR transporter</t>
  </si>
  <si>
    <t>GC_00001298</t>
  </si>
  <si>
    <t>ATGACTTTAACCGAAGCTTATATGCTATTAATAGTTTCTATTTTACTAGAAATTACTGCAACAGGATCACTAAAAGCAACCGAAGGTTTTACCAGATGGATTCCATCCCTAATATCAGTCGTTGCTATCAGTGGCTGTATGTATTTAATGTCTCATGTAATGAAGGTTTTACCAGTGGGCATCACCTATGCTACATGGTCAGGAGTTGGAATAGTAGCCTTAACTCTAATTGGAATTATTAAATATAAGCAAGTTCCAAATTTAGCAACTATTTTTGGACTAGCTTTAGTTGTTGTTGGAGTTGTAATTATTAATGTGATGAACAATCAAAATATTGATAATTAG</t>
  </si>
  <si>
    <t>GC_00001242</t>
  </si>
  <si>
    <t>ATGGAAGTTAAACTTTTATCAGGGGCTCTTGGAGCTGAAATATCAGGTATAGACCTTAAAGATTCCTCAAAAGAAAATTATAAAAAAATAAATAACCTGCTTTTAGAACACAAAGTAATTTTTTTTAGAAATCAGGATATCACCCACAATGAACAGATTGCATTAGCTCAAAACTGGGGTCCACTAGAAAATCATGCTTATGTGAAGGGATTAAATAATCACCCTGAAATAGTAAGAATTGTAAAAACTAAAGAAGAAAAAAATCAATGGGGGGAGAATTGGCACACTGATGTTAGTTACAATATTAAACCAACTAAAGCTGTAATTTTAAAATCTATAAAGATACCTCCCGTGGGTGGAGACACTTGTTTTTCTAATATGGAACTTGCATGGGAAACTCTTGATGAAGAAATTAAAAAAAAGATAAAAGATAAAAAAGCTATTCATAGCTCCCTTGGAGCAGAATTTTTTATAGACAATTACAAGGGTATGTCAGGTCATGAAAAAAGAAATTACGATGAATATTCAAATGAACATCCCATAGTGAGAACTCATCCAGAAACAGGAAAGAAAATACTGTATGTAAATTGGACTTACACAAAACAAATAATTGGTTTAGATAAAATAGAAAGTGATGAAATATTAAAAAAGATATTTGAACATCAGGCAAGATTAGATCTAACTTGTAGATTTAATTGGACAGAAAATACTGTTGCGATATGGGATAATAGAAGTGTTATTCATTATGCGATAGCAGACTTTTATCCTGGCAGAGGTTTAGGTCATGAAAGAATAATGGATAGAATAGCTATTGAGGGTGATCAACCTCATTAA</t>
  </si>
  <si>
    <t>Choline dehydrogenase or related flavoprotein (BetA) (PDB:1B4V)</t>
  </si>
  <si>
    <t>choline dehydrogenase</t>
  </si>
  <si>
    <t>GC_00001208</t>
  </si>
  <si>
    <t>ATGAAATATGATTATATTATTATCGGTGGTGGATCAGCAGGATGTGTTCTTGCAAATCGTTTAACTGAAAATGGAAAATACCAAGTAGCTTTATTCGAAGCTGGAAAACCAAGTGATATTTGGAAAGTAAAAATGCCACTTGCTATTCTTTATACAATGCATGATCCAAAATATAATTGGAAATATTATTCTGAACCAGAGCCCCATTTAAATAACAGAAAACTATTTTGTCCTAGGGGAAAAATGATTGGCGGATGTTCTGCTCATAATGGTATGGTTTATGTGCGAGGTAACCCTAATGATTATGAAAGGTGGGCTTCATTTGGACTCAAAGATTGGTCTTACGAAAAAGTCCTTCCTTATTTCAAAAAAATTGAAACTTGGTCAGAAGGAGAAAATGAATATCGAGGTGGGAATGGCTTACTACCTGTTAATCAATCTAAAAATAAAAATCCATTATTCAAAGCATTTATAGATTCTGCAACTGAGGCTGGTTATGAAATGAACCTTGATATGAACGGTAAAAATCAAGAAGGTTTTGGCATGTATGATGTGACAATTGACAAGGGAGAAAGAGCAAGCGTCTCTAAACATTATTTAAATCCCACAAAAAATAGAAAAAATTTAACAATTTTCACAGACTCCTTTGTAGAGAAGATCATCTTTGATGGAAAGAAAGCCATTGGTATTAAGGTTAAGATTAAGAATAAAGTTGAAAAAATTTTTGTTAATAAAGAGGTAATATTAAGTGGAGGTTCAATTAACTCTCCTCAATTACTCTTACTATCTGGAATTGGACCAGTTGAACATTTAAAAGAAAAAGGAATTGAAGTTATTCACAATCTAAGAGGTGTTGGAAGAAACTTACAAGATCATCTTGAAACTTATATCCAGCAAGAATGTAAAACATCTGACACACTGTATTCATATGTTAATAAATTCAATATGCTTAGAATAGGAATTCAATGGTTTTTAAATAAAACTGGACCCTGCTCAACTTCCTTCCTAGAAGCAGGTGGTTTTGCTAAATCCTCTCCTGAAAGAAACTATCCAAATATCCAGTTTCATTTTTTTCCAGCTTTTGTAATTGATCATGGCTTGGTTGAGCCTGATAGACATGGGTTTCAATTGCATGCTAGTCCTAATCATCCAAAAAGCAGAGGTTCAGTTACATTAGATACTTCAAGCCCTTATGATTATCCAAAAATTTTATTTAATTATCTTGAACATAAGGATGATCTCAAACAAACAGTGGAAGCTATTGAAATGGCTAGGAAAATTCTTGGACAAAATTCAATGAAACCATTTGCTGGTAAAGAAATTGGACCTGGATCAGATATTCAAACTCATGAATTATATGAAGAATATGTTAGATCTAAAGCAGAGACTGCATACCATCCTTCTTGTACCCTCAAAATGGGAATTGATGATATGGCAGTTGTAGATGAAAAACTTAAAGTACATGGAATTGAAAACTTAAGAATAGTAGATGCTTCCGTTATGCCTGAAATTACCAGTGGAAACCTAAACGCACCAACATTAATGATTGCTGAAAGAGCGTCAGAATTTATTCTTAATTCATGA</t>
  </si>
  <si>
    <t>Permease of the drug/metabolite transporter (DMT) superfamily (RhaT) (PDB:5I20)</t>
  </si>
  <si>
    <t>DMT family transporter</t>
  </si>
  <si>
    <t>GC_00000021</t>
  </si>
  <si>
    <t>ATGACGCCTGTACAAAATAATCCAAGAGGCATTCTATTTATTCTTCTTGGTATGATACTATTCTCCATTCAAGATGCTTTGATAAAATTTATTTATCAAGATGCAGCATTATATGAATTATATTTTGGAAGAACATTTATTGCACTAATTTTATTAGTTGGGTATCTCAAGTTTTCTAAACAAGAAATTATTTTAAAAACACACTACCCTTTTTTAACAACCTTAAGAGTTATATGTTTCTTTTTTGGATTTAGTTTTTTCTATATCTCTCTTACATATATGTCTCTTGCTATGGCCAATGCGTTATTTTTCTCTAGTCCTTTTTTTGTTTCAATTTTGGCTACAATATTTTTAAAAGAAAAAGTTGGTATTAGAAGATGGTCAGCAATTTTTATTGGGTTTATAGGGGTATATTTGGTTTTAAATCCAGATTTTACAAATTTTGATTATATGAAATTAGCCCCTGTTGCTTGTGCGTTATGCTACTCAATATCAATGACAATCACAAAAATCACTTCTGATAAAGATAATGTTTATACACAAATGTTACATTTATATTTTGGTGCTGTTCTAATAAGTATATTATTTTTTATTTTTACAGGTGAGGGACAATTTAACAACTTTAGTGATCCAGCACTGCAATTTATTTTTAGAGAATGGTTTACAAACCCATCTTATGCCTGGCCATTTATAATAGTTATGGGGTGTATTGGGGCTTTTGCATTTTATTTTATACTTAATGCTTACAGTATTGCGTCTCCATCTGTTGTCTCGCTTTATGAATATTCTTTAATAATTTGGTCAATACTAACAGGGTATATATTGTTTAATAATATTCCCACAACAAGAACATTTGTTGGTGTTTCAATAATCATAAGTGCTGGAATATATATTTACTTTAGAGAAAAGGTAAAAGATCAAATGATTGTTACAGATACTCCAAATAGATAA</t>
  </si>
  <si>
    <t>Supplemental Table 4: SAR11 genomic island gene information</t>
  </si>
  <si>
    <t>gene_copies_in_gene_cluster</t>
  </si>
  <si>
    <t>3-hydroxyacyl-CoA dehydrogenase NAD-binding domain-containing protein (L-carnitine dehydrogenase)</t>
  </si>
  <si>
    <t>3-keto-5-aminohexanoate cleavage protein (BKACE)</t>
  </si>
  <si>
    <t>Supplemental Table 5: publically available SAR11 genomes screened for the genomic island</t>
  </si>
  <si>
    <t>Supplemental Table 6: List of Pseudomonadales genomes used for within-family and between-families comparisons.</t>
  </si>
  <si>
    <t>anvi_annotation</t>
  </si>
  <si>
    <t>lca_tax_slv</t>
  </si>
  <si>
    <t>Bacteria;Pseudomonadota;Gammaproteobacteria;Pseudomonadales;Nitrincolaceae;Incertae Sedis;</t>
  </si>
  <si>
    <t>Bacteria;Pseudomonadota;Gammaproteobacteria;Pseudomonadales;Thioglobaceae;SUP05 cluster;</t>
  </si>
  <si>
    <t>Bacteria;Bacteroidota;Bacteroidia;Flavobacteriales;Flavobacteriaceae;</t>
  </si>
  <si>
    <t>Bacteria;Pseudomonadota;Gammaproteobacteria;Pseudomonadales;Halieaceae;</t>
  </si>
  <si>
    <t>Bacteria;Bacteroidota;Bacteroidia;Flavobacteriales;Flavobacteriaceae;Incertae Sedis;</t>
  </si>
  <si>
    <t>Bacteria;Pseudomonadota;Gammaproteobacteria;Pseudomonadales;Porticoccaceae;Porticoccus;</t>
  </si>
  <si>
    <t>Bacteria;Actinomycetota;Actinobacteria;Micrococcales;Microbacteriaceae;Candidatus Aquiluna;</t>
  </si>
  <si>
    <t>Bacteria;Pseudomonadota;Alphaproteobacteria;Pelagibacterales;Clade I;Clade Ia;</t>
  </si>
  <si>
    <t>Bacteria;Pseudomonadota;Gammaproteobacteria;Burkholderiales;Methylophilaceae;OM43 clade;</t>
  </si>
  <si>
    <t>Bacteria;Pseudomonadota;Alphaproteobacteria;Puniceispirillales;SAR116 clade;Incertae Sedis;</t>
  </si>
  <si>
    <t>Bacteria;Pseudomonadota;Alphaproteobacteria;Puniceispirillales;SAR116 clade;</t>
  </si>
  <si>
    <t xml:space="preserve">Supplemental Table 2: Genomic metadata, sequence accession numbers, ASV match, and 16s Silva taxonomy for Arctic marine bacteria sequenced in this study. </t>
  </si>
  <si>
    <t>asv</t>
  </si>
  <si>
    <t>ASV68</t>
  </si>
  <si>
    <t>ASV607</t>
  </si>
  <si>
    <t>ASV58</t>
  </si>
  <si>
    <t>ASV252</t>
  </si>
  <si>
    <t>ASV1</t>
  </si>
  <si>
    <t>ASV12</t>
  </si>
  <si>
    <t>ASV38</t>
  </si>
  <si>
    <t>ASV44</t>
  </si>
  <si>
    <t>ASV2</t>
  </si>
  <si>
    <t>ASV10</t>
  </si>
  <si>
    <t>ASV61;ASV76</t>
  </si>
  <si>
    <t>ASV120</t>
  </si>
  <si>
    <t>ASV22</t>
  </si>
  <si>
    <t>ASV707</t>
  </si>
  <si>
    <t>ASV978</t>
  </si>
  <si>
    <t>ASV2513</t>
  </si>
  <si>
    <t>ASV26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rgb="FF21212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2C3143"/>
      <name val="Helvetica"/>
      <family val="2"/>
    </font>
    <font>
      <sz val="12"/>
      <color rgb="FF444444"/>
      <name val="Helvetica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2" fontId="1" fillId="0" borderId="0" xfId="0" applyNumberFormat="1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8B965-A5B8-3747-9AC4-7E0A5E2D0EB9}">
  <dimension ref="A1:H108"/>
  <sheetViews>
    <sheetView workbookViewId="0">
      <selection activeCell="R9" sqref="R9"/>
    </sheetView>
  </sheetViews>
  <sheetFormatPr baseColWidth="10" defaultRowHeight="16" x14ac:dyDescent="0.2"/>
  <cols>
    <col min="1" max="1" width="10.83203125" style="1"/>
    <col min="2" max="2" width="16.6640625" style="1" bestFit="1" customWidth="1"/>
    <col min="3" max="16384" width="10.83203125" style="1"/>
  </cols>
  <sheetData>
    <row r="1" spans="1:8" ht="39" customHeight="1" x14ac:dyDescent="0.2">
      <c r="A1" s="4" t="s">
        <v>227</v>
      </c>
    </row>
    <row r="2" spans="1:8" x14ac:dyDescent="0.2">
      <c r="A2" s="1" t="s">
        <v>8</v>
      </c>
      <c r="B2" s="1" t="s">
        <v>207</v>
      </c>
      <c r="C2" s="1" t="s">
        <v>211</v>
      </c>
      <c r="D2" s="1" t="s">
        <v>210</v>
      </c>
      <c r="E2" s="1" t="s">
        <v>209</v>
      </c>
      <c r="F2" s="1" t="s">
        <v>208</v>
      </c>
      <c r="G2" s="1" t="s">
        <v>48</v>
      </c>
      <c r="H2" s="1" t="s">
        <v>49</v>
      </c>
    </row>
    <row r="3" spans="1:8" x14ac:dyDescent="0.2">
      <c r="A3" s="1" t="s">
        <v>305</v>
      </c>
      <c r="B3" s="1" t="s">
        <v>224</v>
      </c>
      <c r="C3" s="1" t="s">
        <v>163</v>
      </c>
      <c r="D3" s="1" t="s">
        <v>169</v>
      </c>
      <c r="E3" s="1" t="s">
        <v>170</v>
      </c>
      <c r="F3" s="1" t="s">
        <v>171</v>
      </c>
      <c r="G3" s="1" t="s">
        <v>172</v>
      </c>
      <c r="H3" s="1" t="s">
        <v>173</v>
      </c>
    </row>
    <row r="4" spans="1:8" x14ac:dyDescent="0.2">
      <c r="A4" s="1" t="s">
        <v>306</v>
      </c>
      <c r="B4" s="1" t="s">
        <v>224</v>
      </c>
      <c r="C4" s="1" t="s">
        <v>163</v>
      </c>
      <c r="D4" s="1" t="s">
        <v>169</v>
      </c>
      <c r="E4" s="1" t="s">
        <v>170</v>
      </c>
      <c r="F4" s="1" t="s">
        <v>171</v>
      </c>
      <c r="G4" s="1" t="s">
        <v>172</v>
      </c>
      <c r="H4" s="1" t="s">
        <v>173</v>
      </c>
    </row>
    <row r="5" spans="1:8" x14ac:dyDescent="0.2">
      <c r="A5" s="1" t="s">
        <v>307</v>
      </c>
      <c r="B5" s="1" t="s">
        <v>224</v>
      </c>
      <c r="C5" s="1" t="s">
        <v>163</v>
      </c>
      <c r="D5" s="1" t="s">
        <v>169</v>
      </c>
      <c r="E5" s="1" t="s">
        <v>170</v>
      </c>
      <c r="F5" s="1" t="s">
        <v>171</v>
      </c>
      <c r="G5" s="1" t="s">
        <v>172</v>
      </c>
      <c r="H5" s="1" t="s">
        <v>173</v>
      </c>
    </row>
    <row r="6" spans="1:8" x14ac:dyDescent="0.2">
      <c r="A6" s="1" t="s">
        <v>308</v>
      </c>
      <c r="B6" s="1" t="s">
        <v>224</v>
      </c>
      <c r="C6" s="1" t="s">
        <v>163</v>
      </c>
      <c r="D6" s="1" t="s">
        <v>169</v>
      </c>
      <c r="E6" s="1" t="s">
        <v>170</v>
      </c>
      <c r="F6" s="1" t="s">
        <v>171</v>
      </c>
      <c r="G6" s="1" t="s">
        <v>172</v>
      </c>
      <c r="H6" s="1" t="s">
        <v>173</v>
      </c>
    </row>
    <row r="7" spans="1:8" x14ac:dyDescent="0.2">
      <c r="A7" s="1" t="s">
        <v>309</v>
      </c>
      <c r="B7" s="1" t="s">
        <v>224</v>
      </c>
      <c r="C7" s="1" t="s">
        <v>163</v>
      </c>
      <c r="D7" s="1" t="s">
        <v>169</v>
      </c>
      <c r="E7" s="1" t="s">
        <v>170</v>
      </c>
      <c r="F7" s="1" t="s">
        <v>171</v>
      </c>
      <c r="G7" s="1" t="s">
        <v>172</v>
      </c>
      <c r="H7" s="1" t="s">
        <v>173</v>
      </c>
    </row>
    <row r="8" spans="1:8" x14ac:dyDescent="0.2">
      <c r="A8" s="1" t="s">
        <v>310</v>
      </c>
      <c r="B8" s="1" t="s">
        <v>224</v>
      </c>
      <c r="C8" s="1" t="s">
        <v>163</v>
      </c>
      <c r="D8" s="1" t="s">
        <v>169</v>
      </c>
      <c r="E8" s="1" t="s">
        <v>170</v>
      </c>
      <c r="F8" s="1" t="s">
        <v>171</v>
      </c>
      <c r="G8" s="1" t="s">
        <v>172</v>
      </c>
      <c r="H8" s="1" t="s">
        <v>173</v>
      </c>
    </row>
    <row r="9" spans="1:8" x14ac:dyDescent="0.2">
      <c r="A9" s="1" t="s">
        <v>311</v>
      </c>
      <c r="B9" s="1" t="s">
        <v>224</v>
      </c>
      <c r="C9" s="1" t="s">
        <v>163</v>
      </c>
      <c r="D9" s="1" t="s">
        <v>169</v>
      </c>
      <c r="E9" s="1" t="s">
        <v>170</v>
      </c>
      <c r="F9" s="1" t="s">
        <v>171</v>
      </c>
      <c r="G9" s="1" t="s">
        <v>172</v>
      </c>
      <c r="H9" s="1" t="s">
        <v>173</v>
      </c>
    </row>
    <row r="10" spans="1:8" x14ac:dyDescent="0.2">
      <c r="A10" s="1" t="s">
        <v>37</v>
      </c>
      <c r="B10" s="1" t="s">
        <v>224</v>
      </c>
      <c r="C10" s="1" t="s">
        <v>163</v>
      </c>
      <c r="D10" s="1" t="s">
        <v>169</v>
      </c>
      <c r="E10" s="1" t="s">
        <v>190</v>
      </c>
      <c r="F10" s="1" t="s">
        <v>191</v>
      </c>
      <c r="G10" s="1" t="s">
        <v>200</v>
      </c>
      <c r="H10" s="1" t="s">
        <v>201</v>
      </c>
    </row>
    <row r="11" spans="1:8" x14ac:dyDescent="0.2">
      <c r="A11" s="1" t="s">
        <v>312</v>
      </c>
      <c r="B11" s="1" t="s">
        <v>224</v>
      </c>
      <c r="C11" s="1" t="s">
        <v>163</v>
      </c>
      <c r="D11" s="1" t="s">
        <v>169</v>
      </c>
      <c r="E11" s="1" t="s">
        <v>190</v>
      </c>
      <c r="F11" s="1" t="s">
        <v>191</v>
      </c>
      <c r="G11" s="1" t="s">
        <v>200</v>
      </c>
      <c r="H11" s="1" t="s">
        <v>201</v>
      </c>
    </row>
    <row r="12" spans="1:8" x14ac:dyDescent="0.2">
      <c r="A12" s="1" t="s">
        <v>313</v>
      </c>
      <c r="B12" s="1" t="s">
        <v>224</v>
      </c>
      <c r="C12" s="1" t="s">
        <v>163</v>
      </c>
      <c r="D12" s="1" t="s">
        <v>169</v>
      </c>
      <c r="E12" s="1" t="s">
        <v>190</v>
      </c>
      <c r="F12" s="1" t="s">
        <v>191</v>
      </c>
      <c r="G12" s="1" t="s">
        <v>200</v>
      </c>
      <c r="H12" s="1" t="s">
        <v>201</v>
      </c>
    </row>
    <row r="13" spans="1:8" x14ac:dyDescent="0.2">
      <c r="A13" s="1" t="s">
        <v>314</v>
      </c>
      <c r="B13" s="1" t="s">
        <v>224</v>
      </c>
      <c r="C13" s="1" t="s">
        <v>163</v>
      </c>
      <c r="D13" s="1" t="s">
        <v>169</v>
      </c>
      <c r="E13" s="1" t="s">
        <v>190</v>
      </c>
      <c r="F13" s="1" t="s">
        <v>191</v>
      </c>
      <c r="G13" s="1" t="s">
        <v>200</v>
      </c>
      <c r="H13" s="1" t="s">
        <v>201</v>
      </c>
    </row>
    <row r="14" spans="1:8" x14ac:dyDescent="0.2">
      <c r="A14" s="1" t="s">
        <v>315</v>
      </c>
      <c r="B14" s="1" t="s">
        <v>224</v>
      </c>
      <c r="C14" s="1" t="s">
        <v>163</v>
      </c>
      <c r="D14" s="1" t="s">
        <v>169</v>
      </c>
      <c r="E14" s="1" t="s">
        <v>190</v>
      </c>
      <c r="F14" s="1" t="s">
        <v>191</v>
      </c>
      <c r="G14" s="1" t="s">
        <v>200</v>
      </c>
      <c r="H14" s="1" t="s">
        <v>201</v>
      </c>
    </row>
    <row r="15" spans="1:8" x14ac:dyDescent="0.2">
      <c r="A15" s="1" t="s">
        <v>316</v>
      </c>
      <c r="B15" s="1" t="s">
        <v>224</v>
      </c>
      <c r="C15" s="1" t="s">
        <v>163</v>
      </c>
      <c r="D15" s="1" t="s">
        <v>169</v>
      </c>
      <c r="E15" s="1" t="s">
        <v>190</v>
      </c>
      <c r="F15" s="1" t="s">
        <v>191</v>
      </c>
      <c r="G15" s="1" t="s">
        <v>200</v>
      </c>
      <c r="H15" s="1" t="s">
        <v>201</v>
      </c>
    </row>
    <row r="16" spans="1:8" x14ac:dyDescent="0.2">
      <c r="A16" s="1" t="s">
        <v>317</v>
      </c>
      <c r="B16" s="1" t="s">
        <v>224</v>
      </c>
      <c r="C16" s="1" t="s">
        <v>163</v>
      </c>
      <c r="D16" s="1" t="s">
        <v>169</v>
      </c>
      <c r="E16" s="1" t="s">
        <v>190</v>
      </c>
      <c r="F16" s="1" t="s">
        <v>191</v>
      </c>
      <c r="G16" s="1" t="s">
        <v>200</v>
      </c>
      <c r="H16" s="1" t="s">
        <v>201</v>
      </c>
    </row>
    <row r="17" spans="1:8" x14ac:dyDescent="0.2">
      <c r="A17" s="1" t="s">
        <v>318</v>
      </c>
      <c r="B17" s="1" t="s">
        <v>224</v>
      </c>
      <c r="C17" s="1" t="s">
        <v>163</v>
      </c>
      <c r="D17" s="1" t="s">
        <v>169</v>
      </c>
      <c r="E17" s="1" t="s">
        <v>190</v>
      </c>
      <c r="F17" s="1" t="s">
        <v>191</v>
      </c>
      <c r="G17" s="1" t="s">
        <v>200</v>
      </c>
      <c r="H17" s="1" t="s">
        <v>201</v>
      </c>
    </row>
    <row r="18" spans="1:8" x14ac:dyDescent="0.2">
      <c r="A18" s="1" t="s">
        <v>38</v>
      </c>
      <c r="B18" s="1" t="s">
        <v>224</v>
      </c>
      <c r="C18" s="1" t="s">
        <v>163</v>
      </c>
      <c r="D18" s="1" t="s">
        <v>169</v>
      </c>
      <c r="E18" s="1" t="s">
        <v>190</v>
      </c>
      <c r="F18" s="1" t="s">
        <v>191</v>
      </c>
      <c r="G18" s="1" t="s">
        <v>200</v>
      </c>
      <c r="H18" s="1" t="s">
        <v>201</v>
      </c>
    </row>
    <row r="19" spans="1:8" x14ac:dyDescent="0.2">
      <c r="A19" s="1" t="s">
        <v>319</v>
      </c>
      <c r="B19" s="1" t="s">
        <v>225</v>
      </c>
      <c r="C19" s="1" t="s">
        <v>163</v>
      </c>
      <c r="D19" s="1" t="s">
        <v>169</v>
      </c>
      <c r="E19" s="1" t="s">
        <v>190</v>
      </c>
      <c r="F19" s="1" t="s">
        <v>191</v>
      </c>
      <c r="G19" s="1" t="s">
        <v>200</v>
      </c>
      <c r="H19" s="1" t="s">
        <v>201</v>
      </c>
    </row>
    <row r="20" spans="1:8" x14ac:dyDescent="0.2">
      <c r="A20" s="1" t="s">
        <v>320</v>
      </c>
      <c r="B20" s="1" t="s">
        <v>224</v>
      </c>
      <c r="C20" s="1" t="s">
        <v>163</v>
      </c>
      <c r="D20" s="1" t="s">
        <v>169</v>
      </c>
      <c r="E20" s="1" t="s">
        <v>190</v>
      </c>
      <c r="F20" s="1" t="s">
        <v>191</v>
      </c>
      <c r="G20" s="1" t="s">
        <v>200</v>
      </c>
      <c r="H20" s="1" t="s">
        <v>201</v>
      </c>
    </row>
    <row r="21" spans="1:8" x14ac:dyDescent="0.2">
      <c r="A21" s="1" t="s">
        <v>321</v>
      </c>
      <c r="B21" s="1" t="s">
        <v>224</v>
      </c>
      <c r="C21" s="1" t="s">
        <v>163</v>
      </c>
      <c r="D21" s="1" t="s">
        <v>169</v>
      </c>
      <c r="E21" s="1" t="s">
        <v>190</v>
      </c>
      <c r="F21" s="1" t="s">
        <v>191</v>
      </c>
      <c r="G21" s="1" t="s">
        <v>200</v>
      </c>
      <c r="H21" s="1" t="s">
        <v>201</v>
      </c>
    </row>
    <row r="22" spans="1:8" x14ac:dyDescent="0.2">
      <c r="A22" s="1" t="s">
        <v>322</v>
      </c>
      <c r="B22" s="1" t="s">
        <v>226</v>
      </c>
      <c r="C22" s="1" t="s">
        <v>163</v>
      </c>
      <c r="D22" s="1" t="s">
        <v>169</v>
      </c>
      <c r="E22" s="1" t="s">
        <v>190</v>
      </c>
      <c r="F22" s="1" t="s">
        <v>191</v>
      </c>
      <c r="G22" s="1" t="s">
        <v>200</v>
      </c>
      <c r="H22" s="1" t="s">
        <v>201</v>
      </c>
    </row>
    <row r="23" spans="1:8" x14ac:dyDescent="0.2">
      <c r="A23" s="1" t="s">
        <v>323</v>
      </c>
      <c r="B23" s="1" t="s">
        <v>224</v>
      </c>
      <c r="C23" s="1" t="s">
        <v>163</v>
      </c>
      <c r="D23" s="1" t="s">
        <v>169</v>
      </c>
      <c r="E23" s="1" t="s">
        <v>190</v>
      </c>
      <c r="F23" s="1" t="s">
        <v>191</v>
      </c>
      <c r="G23" s="1" t="s">
        <v>200</v>
      </c>
      <c r="H23" s="1" t="s">
        <v>201</v>
      </c>
    </row>
    <row r="24" spans="1:8" x14ac:dyDescent="0.2">
      <c r="A24" s="1" t="s">
        <v>324</v>
      </c>
      <c r="B24" s="1" t="s">
        <v>224</v>
      </c>
      <c r="C24" s="1" t="s">
        <v>163</v>
      </c>
      <c r="D24" s="1" t="s">
        <v>169</v>
      </c>
      <c r="E24" s="1" t="s">
        <v>190</v>
      </c>
      <c r="F24" s="1" t="s">
        <v>191</v>
      </c>
      <c r="G24" s="1" t="s">
        <v>200</v>
      </c>
      <c r="H24" s="1" t="s">
        <v>201</v>
      </c>
    </row>
    <row r="25" spans="1:8" x14ac:dyDescent="0.2">
      <c r="A25" s="1" t="s">
        <v>325</v>
      </c>
      <c r="B25" s="1" t="s">
        <v>224</v>
      </c>
      <c r="C25" s="1" t="s">
        <v>163</v>
      </c>
      <c r="D25" s="1" t="s">
        <v>169</v>
      </c>
      <c r="E25" s="1" t="s">
        <v>190</v>
      </c>
      <c r="F25" s="1" t="s">
        <v>191</v>
      </c>
      <c r="G25" s="1" t="s">
        <v>200</v>
      </c>
      <c r="H25" s="1" t="s">
        <v>201</v>
      </c>
    </row>
    <row r="26" spans="1:8" x14ac:dyDescent="0.2">
      <c r="A26" s="1" t="s">
        <v>326</v>
      </c>
      <c r="B26" s="1" t="s">
        <v>224</v>
      </c>
      <c r="C26" s="1" t="s">
        <v>163</v>
      </c>
      <c r="D26" s="1" t="s">
        <v>169</v>
      </c>
      <c r="E26" s="1" t="s">
        <v>190</v>
      </c>
      <c r="F26" s="1" t="s">
        <v>191</v>
      </c>
      <c r="G26" s="1" t="s">
        <v>200</v>
      </c>
      <c r="H26" s="1" t="s">
        <v>201</v>
      </c>
    </row>
    <row r="27" spans="1:8" x14ac:dyDescent="0.2">
      <c r="A27" s="1" t="s">
        <v>327</v>
      </c>
      <c r="B27" s="1" t="s">
        <v>224</v>
      </c>
      <c r="C27" s="1" t="s">
        <v>163</v>
      </c>
      <c r="D27" s="1" t="s">
        <v>169</v>
      </c>
      <c r="E27" s="1" t="s">
        <v>190</v>
      </c>
      <c r="F27" s="1" t="s">
        <v>191</v>
      </c>
      <c r="G27" s="1" t="s">
        <v>200</v>
      </c>
      <c r="H27" s="1" t="s">
        <v>201</v>
      </c>
    </row>
    <row r="28" spans="1:8" x14ac:dyDescent="0.2">
      <c r="A28" s="1" t="s">
        <v>328</v>
      </c>
      <c r="B28" s="1" t="s">
        <v>226</v>
      </c>
      <c r="C28" s="1" t="s">
        <v>163</v>
      </c>
      <c r="D28" s="1" t="s">
        <v>169</v>
      </c>
      <c r="E28" s="1" t="s">
        <v>190</v>
      </c>
      <c r="F28" s="1" t="s">
        <v>191</v>
      </c>
      <c r="G28" s="1" t="s">
        <v>200</v>
      </c>
      <c r="H28" s="1" t="s">
        <v>201</v>
      </c>
    </row>
    <row r="29" spans="1:8" x14ac:dyDescent="0.2">
      <c r="A29" s="1" t="s">
        <v>329</v>
      </c>
      <c r="B29" s="1" t="s">
        <v>224</v>
      </c>
      <c r="C29" s="1" t="s">
        <v>163</v>
      </c>
      <c r="D29" s="1" t="s">
        <v>169</v>
      </c>
      <c r="E29" s="1" t="s">
        <v>190</v>
      </c>
      <c r="F29" s="1" t="s">
        <v>191</v>
      </c>
      <c r="G29" s="1" t="s">
        <v>200</v>
      </c>
      <c r="H29" s="1" t="s">
        <v>201</v>
      </c>
    </row>
    <row r="30" spans="1:8" x14ac:dyDescent="0.2">
      <c r="A30" s="1" t="s">
        <v>330</v>
      </c>
      <c r="B30" s="1" t="s">
        <v>224</v>
      </c>
      <c r="C30" s="1" t="s">
        <v>163</v>
      </c>
      <c r="D30" s="1" t="s">
        <v>169</v>
      </c>
      <c r="E30" s="1" t="s">
        <v>190</v>
      </c>
      <c r="F30" s="1" t="s">
        <v>191</v>
      </c>
      <c r="G30" s="1" t="s">
        <v>200</v>
      </c>
      <c r="H30" s="1" t="s">
        <v>201</v>
      </c>
    </row>
    <row r="31" spans="1:8" x14ac:dyDescent="0.2">
      <c r="A31" s="1" t="s">
        <v>40</v>
      </c>
      <c r="B31" s="1" t="s">
        <v>226</v>
      </c>
      <c r="C31" s="1" t="s">
        <v>163</v>
      </c>
      <c r="D31" s="1" t="s">
        <v>169</v>
      </c>
      <c r="E31" s="1" t="s">
        <v>190</v>
      </c>
      <c r="F31" s="1" t="s">
        <v>191</v>
      </c>
      <c r="G31" s="1" t="s">
        <v>200</v>
      </c>
      <c r="H31" s="1" t="s">
        <v>201</v>
      </c>
    </row>
    <row r="32" spans="1:8" x14ac:dyDescent="0.2">
      <c r="A32" s="1" t="s">
        <v>331</v>
      </c>
      <c r="B32" s="1" t="s">
        <v>224</v>
      </c>
      <c r="C32" s="1" t="s">
        <v>163</v>
      </c>
      <c r="D32" s="1" t="s">
        <v>169</v>
      </c>
      <c r="E32" s="1" t="s">
        <v>190</v>
      </c>
      <c r="F32" s="1" t="s">
        <v>191</v>
      </c>
      <c r="G32" s="1" t="s">
        <v>200</v>
      </c>
      <c r="H32" s="1" t="s">
        <v>201</v>
      </c>
    </row>
    <row r="33" spans="1:8" x14ac:dyDescent="0.2">
      <c r="A33" s="1" t="s">
        <v>332</v>
      </c>
      <c r="B33" s="1" t="s">
        <v>224</v>
      </c>
      <c r="C33" s="1" t="s">
        <v>163</v>
      </c>
      <c r="D33" s="1" t="s">
        <v>169</v>
      </c>
      <c r="E33" s="1" t="s">
        <v>190</v>
      </c>
      <c r="F33" s="1" t="s">
        <v>191</v>
      </c>
      <c r="G33" s="1" t="s">
        <v>202</v>
      </c>
      <c r="H33" s="1" t="s">
        <v>203</v>
      </c>
    </row>
    <row r="34" spans="1:8" x14ac:dyDescent="0.2">
      <c r="A34" s="1" t="s">
        <v>17</v>
      </c>
      <c r="B34" s="1" t="s">
        <v>226</v>
      </c>
      <c r="C34" s="1" t="s">
        <v>163</v>
      </c>
      <c r="D34" s="1" t="s">
        <v>169</v>
      </c>
      <c r="E34" s="1" t="s">
        <v>170</v>
      </c>
      <c r="F34" s="1" t="s">
        <v>178</v>
      </c>
      <c r="G34" s="1" t="s">
        <v>179</v>
      </c>
      <c r="H34" s="1" t="s">
        <v>180</v>
      </c>
    </row>
    <row r="35" spans="1:8" x14ac:dyDescent="0.2">
      <c r="A35" s="1" t="s">
        <v>333</v>
      </c>
      <c r="B35" s="1" t="s">
        <v>224</v>
      </c>
      <c r="C35" s="1" t="s">
        <v>163</v>
      </c>
      <c r="D35" s="1" t="s">
        <v>169</v>
      </c>
      <c r="E35" s="1" t="s">
        <v>170</v>
      </c>
      <c r="F35" s="1" t="s">
        <v>174</v>
      </c>
      <c r="G35" s="1" t="s">
        <v>175</v>
      </c>
      <c r="H35" s="1" t="s">
        <v>176</v>
      </c>
    </row>
    <row r="36" spans="1:8" x14ac:dyDescent="0.2">
      <c r="A36" s="1" t="s">
        <v>334</v>
      </c>
      <c r="B36" s="1" t="s">
        <v>224</v>
      </c>
      <c r="C36" s="1" t="s">
        <v>163</v>
      </c>
      <c r="D36" s="1" t="s">
        <v>169</v>
      </c>
      <c r="E36" s="1" t="s">
        <v>170</v>
      </c>
      <c r="F36" s="1" t="s">
        <v>174</v>
      </c>
      <c r="G36" s="1" t="s">
        <v>175</v>
      </c>
      <c r="H36" s="1" t="s">
        <v>177</v>
      </c>
    </row>
    <row r="37" spans="1:8" x14ac:dyDescent="0.2">
      <c r="A37" s="1" t="s">
        <v>335</v>
      </c>
      <c r="B37" s="1" t="s">
        <v>224</v>
      </c>
      <c r="C37" s="1" t="s">
        <v>163</v>
      </c>
      <c r="D37" s="1" t="s">
        <v>169</v>
      </c>
      <c r="E37" s="1" t="s">
        <v>170</v>
      </c>
      <c r="F37" s="1" t="s">
        <v>174</v>
      </c>
      <c r="G37" s="1" t="s">
        <v>175</v>
      </c>
      <c r="H37" s="1" t="s">
        <v>177</v>
      </c>
    </row>
    <row r="38" spans="1:8" x14ac:dyDescent="0.2">
      <c r="A38" s="1" t="s">
        <v>336</v>
      </c>
      <c r="B38" s="1" t="s">
        <v>224</v>
      </c>
      <c r="C38" s="1" t="s">
        <v>163</v>
      </c>
      <c r="D38" s="1" t="s">
        <v>169</v>
      </c>
      <c r="E38" s="1" t="s">
        <v>170</v>
      </c>
      <c r="F38" s="1" t="s">
        <v>174</v>
      </c>
      <c r="G38" s="1" t="s">
        <v>175</v>
      </c>
      <c r="H38" s="1" t="s">
        <v>177</v>
      </c>
    </row>
    <row r="39" spans="1:8" x14ac:dyDescent="0.2">
      <c r="A39" s="1" t="s">
        <v>337</v>
      </c>
      <c r="B39" s="1" t="s">
        <v>224</v>
      </c>
      <c r="C39" s="1" t="s">
        <v>163</v>
      </c>
      <c r="D39" s="1" t="s">
        <v>169</v>
      </c>
      <c r="E39" s="1" t="s">
        <v>170</v>
      </c>
      <c r="F39" s="1" t="s">
        <v>174</v>
      </c>
      <c r="G39" s="1" t="s">
        <v>175</v>
      </c>
      <c r="H39" s="1" t="s">
        <v>177</v>
      </c>
    </row>
    <row r="40" spans="1:8" x14ac:dyDescent="0.2">
      <c r="A40" s="1" t="s">
        <v>338</v>
      </c>
      <c r="B40" s="1" t="s">
        <v>224</v>
      </c>
      <c r="C40" s="1" t="s">
        <v>163</v>
      </c>
      <c r="D40" s="1" t="s">
        <v>169</v>
      </c>
      <c r="E40" s="1" t="s">
        <v>170</v>
      </c>
      <c r="F40" s="1" t="s">
        <v>174</v>
      </c>
      <c r="G40" s="1" t="s">
        <v>175</v>
      </c>
      <c r="H40" s="1" t="s">
        <v>177</v>
      </c>
    </row>
    <row r="41" spans="1:8" x14ac:dyDescent="0.2">
      <c r="A41" s="1" t="s">
        <v>339</v>
      </c>
      <c r="B41" s="1" t="s">
        <v>224</v>
      </c>
      <c r="C41" s="1" t="s">
        <v>163</v>
      </c>
      <c r="D41" s="1" t="s">
        <v>169</v>
      </c>
      <c r="E41" s="1" t="s">
        <v>170</v>
      </c>
      <c r="F41" s="1" t="s">
        <v>174</v>
      </c>
      <c r="G41" s="1" t="s">
        <v>175</v>
      </c>
      <c r="H41" s="1" t="s">
        <v>177</v>
      </c>
    </row>
    <row r="42" spans="1:8" x14ac:dyDescent="0.2">
      <c r="A42" s="1" t="s">
        <v>340</v>
      </c>
      <c r="B42" s="1" t="s">
        <v>226</v>
      </c>
      <c r="C42" s="1" t="s">
        <v>163</v>
      </c>
      <c r="D42" s="1" t="s">
        <v>169</v>
      </c>
      <c r="E42" s="1" t="s">
        <v>170</v>
      </c>
      <c r="F42" s="1" t="s">
        <v>174</v>
      </c>
      <c r="G42" s="1" t="s">
        <v>175</v>
      </c>
      <c r="H42" s="1" t="s">
        <v>177</v>
      </c>
    </row>
    <row r="43" spans="1:8" x14ac:dyDescent="0.2">
      <c r="A43" s="1" t="s">
        <v>341</v>
      </c>
      <c r="B43" s="1" t="s">
        <v>224</v>
      </c>
      <c r="C43" s="1" t="s">
        <v>163</v>
      </c>
      <c r="D43" s="1" t="s">
        <v>169</v>
      </c>
      <c r="E43" s="1" t="s">
        <v>170</v>
      </c>
      <c r="F43" s="1" t="s">
        <v>174</v>
      </c>
      <c r="G43" s="1" t="s">
        <v>175</v>
      </c>
      <c r="H43" s="1" t="s">
        <v>177</v>
      </c>
    </row>
    <row r="44" spans="1:8" x14ac:dyDescent="0.2">
      <c r="A44" s="1" t="s">
        <v>342</v>
      </c>
      <c r="B44" s="1" t="s">
        <v>224</v>
      </c>
      <c r="C44" s="1" t="s">
        <v>163</v>
      </c>
      <c r="D44" s="1" t="s">
        <v>169</v>
      </c>
      <c r="E44" s="1" t="s">
        <v>170</v>
      </c>
      <c r="F44" s="1" t="s">
        <v>174</v>
      </c>
      <c r="G44" s="1" t="s">
        <v>175</v>
      </c>
      <c r="H44" s="1" t="s">
        <v>177</v>
      </c>
    </row>
    <row r="45" spans="1:8" x14ac:dyDescent="0.2">
      <c r="A45" s="1" t="s">
        <v>343</v>
      </c>
      <c r="B45" s="1" t="s">
        <v>224</v>
      </c>
      <c r="C45" s="1" t="s">
        <v>163</v>
      </c>
      <c r="D45" s="1" t="s">
        <v>169</v>
      </c>
      <c r="E45" s="1" t="s">
        <v>190</v>
      </c>
      <c r="F45" s="1" t="s">
        <v>194</v>
      </c>
      <c r="G45" s="1" t="s">
        <v>198</v>
      </c>
      <c r="H45" s="1" t="s">
        <v>199</v>
      </c>
    </row>
    <row r="46" spans="1:8" x14ac:dyDescent="0.2">
      <c r="A46" s="1" t="s">
        <v>344</v>
      </c>
      <c r="B46" s="1" t="s">
        <v>226</v>
      </c>
      <c r="C46" s="1" t="s">
        <v>163</v>
      </c>
      <c r="D46" s="1" t="s">
        <v>169</v>
      </c>
      <c r="E46" s="1" t="s">
        <v>190</v>
      </c>
      <c r="F46" s="1" t="s">
        <v>191</v>
      </c>
      <c r="G46" s="1" t="s">
        <v>197</v>
      </c>
      <c r="H46" s="1" t="s">
        <v>4</v>
      </c>
    </row>
    <row r="47" spans="1:8" x14ac:dyDescent="0.2">
      <c r="A47" s="1" t="s">
        <v>345</v>
      </c>
      <c r="B47" s="1" t="s">
        <v>226</v>
      </c>
      <c r="C47" s="1" t="s">
        <v>163</v>
      </c>
      <c r="D47" s="1" t="s">
        <v>169</v>
      </c>
      <c r="E47" s="1" t="s">
        <v>190</v>
      </c>
      <c r="F47" s="1" t="s">
        <v>191</v>
      </c>
      <c r="G47" s="1" t="s">
        <v>197</v>
      </c>
      <c r="H47" s="1" t="s">
        <v>4</v>
      </c>
    </row>
    <row r="48" spans="1:8" x14ac:dyDescent="0.2">
      <c r="A48" s="1" t="s">
        <v>346</v>
      </c>
      <c r="B48" s="1" t="s">
        <v>225</v>
      </c>
      <c r="C48" s="1" t="s">
        <v>163</v>
      </c>
      <c r="D48" s="1" t="s">
        <v>169</v>
      </c>
      <c r="E48" s="1" t="s">
        <v>190</v>
      </c>
      <c r="F48" s="1" t="s">
        <v>191</v>
      </c>
      <c r="G48" s="1" t="s">
        <v>197</v>
      </c>
      <c r="H48" s="1" t="s">
        <v>4</v>
      </c>
    </row>
    <row r="49" spans="1:8" x14ac:dyDescent="0.2">
      <c r="A49" s="1" t="s">
        <v>347</v>
      </c>
      <c r="B49" s="1" t="s">
        <v>224</v>
      </c>
      <c r="C49" s="1" t="s">
        <v>163</v>
      </c>
      <c r="D49" s="1" t="s">
        <v>169</v>
      </c>
      <c r="E49" s="1" t="s">
        <v>190</v>
      </c>
      <c r="F49" s="1" t="s">
        <v>191</v>
      </c>
      <c r="G49" s="1" t="s">
        <v>197</v>
      </c>
      <c r="H49" s="1" t="s">
        <v>4</v>
      </c>
    </row>
    <row r="50" spans="1:8" x14ac:dyDescent="0.2">
      <c r="A50" s="1" t="s">
        <v>348</v>
      </c>
      <c r="B50" s="1" t="s">
        <v>225</v>
      </c>
      <c r="C50" s="1" t="s">
        <v>163</v>
      </c>
      <c r="D50" s="1" t="s">
        <v>169</v>
      </c>
      <c r="E50" s="1" t="s">
        <v>190</v>
      </c>
      <c r="F50" s="1" t="s">
        <v>191</v>
      </c>
      <c r="G50" s="1" t="s">
        <v>197</v>
      </c>
      <c r="H50" s="1" t="s">
        <v>4</v>
      </c>
    </row>
    <row r="51" spans="1:8" x14ac:dyDescent="0.2">
      <c r="A51" s="1" t="s">
        <v>349</v>
      </c>
      <c r="B51" s="1" t="s">
        <v>226</v>
      </c>
      <c r="C51" s="1" t="s">
        <v>163</v>
      </c>
      <c r="D51" s="1" t="s">
        <v>169</v>
      </c>
      <c r="E51" s="1" t="s">
        <v>190</v>
      </c>
      <c r="F51" s="1" t="s">
        <v>191</v>
      </c>
      <c r="G51" s="1" t="s">
        <v>197</v>
      </c>
      <c r="H51" s="1" t="s">
        <v>4</v>
      </c>
    </row>
    <row r="52" spans="1:8" x14ac:dyDescent="0.2">
      <c r="A52" s="1" t="s">
        <v>350</v>
      </c>
      <c r="B52" s="1" t="s">
        <v>226</v>
      </c>
      <c r="C52" s="1" t="s">
        <v>163</v>
      </c>
      <c r="D52" s="1" t="s">
        <v>169</v>
      </c>
      <c r="E52" s="1" t="s">
        <v>190</v>
      </c>
      <c r="F52" s="1" t="s">
        <v>191</v>
      </c>
      <c r="G52" s="1" t="s">
        <v>197</v>
      </c>
      <c r="H52" s="1" t="s">
        <v>4</v>
      </c>
    </row>
    <row r="53" spans="1:8" x14ac:dyDescent="0.2">
      <c r="A53" s="1" t="s">
        <v>351</v>
      </c>
      <c r="B53" s="1" t="s">
        <v>226</v>
      </c>
      <c r="C53" s="1" t="s">
        <v>163</v>
      </c>
      <c r="D53" s="1" t="s">
        <v>169</v>
      </c>
      <c r="E53" s="1" t="s">
        <v>190</v>
      </c>
      <c r="F53" s="1" t="s">
        <v>191</v>
      </c>
      <c r="G53" s="1" t="s">
        <v>197</v>
      </c>
      <c r="H53" s="1" t="s">
        <v>4</v>
      </c>
    </row>
    <row r="54" spans="1:8" x14ac:dyDescent="0.2">
      <c r="A54" s="1" t="s">
        <v>352</v>
      </c>
      <c r="B54" s="1" t="s">
        <v>224</v>
      </c>
      <c r="C54" s="1" t="s">
        <v>163</v>
      </c>
      <c r="D54" s="1" t="s">
        <v>169</v>
      </c>
      <c r="E54" s="1" t="s">
        <v>190</v>
      </c>
      <c r="F54" s="1" t="s">
        <v>191</v>
      </c>
      <c r="G54" s="1" t="s">
        <v>197</v>
      </c>
      <c r="H54" s="1" t="s">
        <v>4</v>
      </c>
    </row>
    <row r="55" spans="1:8" x14ac:dyDescent="0.2">
      <c r="A55" s="1" t="s">
        <v>353</v>
      </c>
      <c r="B55" s="1" t="s">
        <v>226</v>
      </c>
      <c r="C55" s="1" t="s">
        <v>163</v>
      </c>
      <c r="D55" s="1" t="s">
        <v>169</v>
      </c>
      <c r="E55" s="1" t="s">
        <v>190</v>
      </c>
      <c r="F55" s="1" t="s">
        <v>191</v>
      </c>
      <c r="G55" s="1" t="s">
        <v>197</v>
      </c>
      <c r="H55" s="1" t="s">
        <v>4</v>
      </c>
    </row>
    <row r="56" spans="1:8" x14ac:dyDescent="0.2">
      <c r="A56" s="1" t="s">
        <v>354</v>
      </c>
      <c r="B56" s="1" t="s">
        <v>224</v>
      </c>
      <c r="C56" s="1" t="s">
        <v>163</v>
      </c>
      <c r="D56" s="1" t="s">
        <v>169</v>
      </c>
      <c r="E56" s="1" t="s">
        <v>190</v>
      </c>
      <c r="F56" s="1" t="s">
        <v>191</v>
      </c>
      <c r="G56" s="1" t="s">
        <v>197</v>
      </c>
      <c r="H56" s="1" t="s">
        <v>4</v>
      </c>
    </row>
    <row r="57" spans="1:8" x14ac:dyDescent="0.2">
      <c r="A57" s="1" t="s">
        <v>355</v>
      </c>
      <c r="B57" s="1" t="s">
        <v>224</v>
      </c>
      <c r="C57" s="1" t="s">
        <v>163</v>
      </c>
      <c r="D57" s="1" t="s">
        <v>169</v>
      </c>
      <c r="E57" s="1" t="s">
        <v>190</v>
      </c>
      <c r="F57" s="1" t="s">
        <v>191</v>
      </c>
      <c r="G57" s="1" t="s">
        <v>197</v>
      </c>
      <c r="H57" s="1" t="s">
        <v>4</v>
      </c>
    </row>
    <row r="58" spans="1:8" x14ac:dyDescent="0.2">
      <c r="A58" s="1" t="s">
        <v>356</v>
      </c>
      <c r="B58" s="1" t="s">
        <v>224</v>
      </c>
      <c r="C58" s="1" t="s">
        <v>163</v>
      </c>
      <c r="D58" s="1" t="s">
        <v>169</v>
      </c>
      <c r="E58" s="1" t="s">
        <v>190</v>
      </c>
      <c r="F58" s="1" t="s">
        <v>191</v>
      </c>
      <c r="G58" s="1" t="s">
        <v>197</v>
      </c>
      <c r="H58" s="1" t="s">
        <v>4</v>
      </c>
    </row>
    <row r="59" spans="1:8" x14ac:dyDescent="0.2">
      <c r="A59" s="1" t="s">
        <v>14</v>
      </c>
      <c r="B59" s="1" t="s">
        <v>224</v>
      </c>
      <c r="C59" s="1" t="s">
        <v>163</v>
      </c>
      <c r="D59" s="1" t="s">
        <v>169</v>
      </c>
      <c r="E59" s="1" t="s">
        <v>190</v>
      </c>
      <c r="F59" s="1" t="s">
        <v>191</v>
      </c>
      <c r="G59" s="1" t="s">
        <v>3</v>
      </c>
      <c r="H59" s="1" t="s">
        <v>188</v>
      </c>
    </row>
    <row r="60" spans="1:8" x14ac:dyDescent="0.2">
      <c r="A60" s="1" t="s">
        <v>357</v>
      </c>
      <c r="B60" s="1" t="s">
        <v>224</v>
      </c>
      <c r="C60" s="1" t="s">
        <v>163</v>
      </c>
      <c r="D60" s="1" t="s">
        <v>169</v>
      </c>
      <c r="E60" s="1" t="s">
        <v>190</v>
      </c>
      <c r="F60" s="1" t="s">
        <v>191</v>
      </c>
      <c r="G60" s="1" t="s">
        <v>3</v>
      </c>
      <c r="H60" s="1" t="s">
        <v>188</v>
      </c>
    </row>
    <row r="61" spans="1:8" x14ac:dyDescent="0.2">
      <c r="A61" s="1" t="s">
        <v>358</v>
      </c>
      <c r="B61" s="1" t="s">
        <v>224</v>
      </c>
      <c r="C61" s="1" t="s">
        <v>163</v>
      </c>
      <c r="D61" s="1" t="s">
        <v>169</v>
      </c>
      <c r="E61" s="1" t="s">
        <v>190</v>
      </c>
      <c r="F61" s="1" t="s">
        <v>191</v>
      </c>
      <c r="G61" s="1" t="s">
        <v>3</v>
      </c>
      <c r="H61" s="1" t="s">
        <v>188</v>
      </c>
    </row>
    <row r="62" spans="1:8" x14ac:dyDescent="0.2">
      <c r="A62" s="1" t="s">
        <v>359</v>
      </c>
      <c r="B62" s="1" t="s">
        <v>224</v>
      </c>
      <c r="C62" s="1" t="s">
        <v>163</v>
      </c>
      <c r="D62" s="1" t="s">
        <v>169</v>
      </c>
      <c r="E62" s="1" t="s">
        <v>190</v>
      </c>
      <c r="F62" s="1" t="s">
        <v>191</v>
      </c>
      <c r="G62" s="1" t="s">
        <v>3</v>
      </c>
      <c r="H62" s="1" t="s">
        <v>188</v>
      </c>
    </row>
    <row r="63" spans="1:8" x14ac:dyDescent="0.2">
      <c r="A63" s="1" t="s">
        <v>360</v>
      </c>
      <c r="B63" s="1" t="s">
        <v>224</v>
      </c>
      <c r="C63" s="1" t="s">
        <v>163</v>
      </c>
      <c r="D63" s="1" t="s">
        <v>169</v>
      </c>
      <c r="E63" s="1" t="s">
        <v>190</v>
      </c>
      <c r="F63" s="1" t="s">
        <v>191</v>
      </c>
      <c r="G63" s="1" t="s">
        <v>3</v>
      </c>
      <c r="H63" s="1" t="s">
        <v>188</v>
      </c>
    </row>
    <row r="64" spans="1:8" x14ac:dyDescent="0.2">
      <c r="A64" s="1" t="s">
        <v>361</v>
      </c>
      <c r="B64" s="1" t="s">
        <v>224</v>
      </c>
      <c r="C64" s="1" t="s">
        <v>163</v>
      </c>
      <c r="D64" s="1" t="s">
        <v>169</v>
      </c>
      <c r="E64" s="1" t="s">
        <v>190</v>
      </c>
      <c r="F64" s="1" t="s">
        <v>191</v>
      </c>
      <c r="G64" s="1" t="s">
        <v>3</v>
      </c>
      <c r="H64" s="1" t="s">
        <v>188</v>
      </c>
    </row>
    <row r="65" spans="1:8" x14ac:dyDescent="0.2">
      <c r="A65" s="1" t="s">
        <v>15</v>
      </c>
      <c r="B65" s="1" t="s">
        <v>224</v>
      </c>
      <c r="C65" s="1" t="s">
        <v>163</v>
      </c>
      <c r="D65" s="1" t="s">
        <v>169</v>
      </c>
      <c r="E65" s="1" t="s">
        <v>190</v>
      </c>
      <c r="F65" s="1" t="s">
        <v>191</v>
      </c>
      <c r="G65" s="1" t="s">
        <v>3</v>
      </c>
      <c r="H65" s="1" t="s">
        <v>188</v>
      </c>
    </row>
    <row r="66" spans="1:8" x14ac:dyDescent="0.2">
      <c r="A66" s="1" t="s">
        <v>16</v>
      </c>
      <c r="B66" s="1" t="s">
        <v>224</v>
      </c>
      <c r="C66" s="1" t="s">
        <v>163</v>
      </c>
      <c r="D66" s="1" t="s">
        <v>169</v>
      </c>
      <c r="E66" s="1" t="s">
        <v>190</v>
      </c>
      <c r="F66" s="1" t="s">
        <v>191</v>
      </c>
      <c r="G66" s="1" t="s">
        <v>3</v>
      </c>
      <c r="H66" s="1" t="s">
        <v>188</v>
      </c>
    </row>
    <row r="67" spans="1:8" x14ac:dyDescent="0.2">
      <c r="A67" s="1" t="s">
        <v>362</v>
      </c>
      <c r="B67" s="1" t="s">
        <v>226</v>
      </c>
      <c r="C67" s="1" t="s">
        <v>163</v>
      </c>
      <c r="D67" s="1" t="s">
        <v>169</v>
      </c>
      <c r="E67" s="1" t="s">
        <v>190</v>
      </c>
      <c r="F67" s="1" t="s">
        <v>191</v>
      </c>
      <c r="G67" s="1" t="s">
        <v>3</v>
      </c>
      <c r="H67" s="1" t="s">
        <v>188</v>
      </c>
    </row>
    <row r="68" spans="1:8" x14ac:dyDescent="0.2">
      <c r="A68" s="1" t="s">
        <v>363</v>
      </c>
      <c r="B68" s="1" t="s">
        <v>224</v>
      </c>
      <c r="C68" s="1" t="s">
        <v>163</v>
      </c>
      <c r="D68" s="1" t="s">
        <v>169</v>
      </c>
      <c r="E68" s="1" t="s">
        <v>190</v>
      </c>
      <c r="F68" s="1" t="s">
        <v>191</v>
      </c>
      <c r="G68" s="1" t="s">
        <v>3</v>
      </c>
      <c r="H68" s="1" t="s">
        <v>188</v>
      </c>
    </row>
    <row r="69" spans="1:8" x14ac:dyDescent="0.2">
      <c r="A69" s="1" t="s">
        <v>9</v>
      </c>
      <c r="B69" s="1" t="s">
        <v>224</v>
      </c>
      <c r="C69" s="1" t="s">
        <v>163</v>
      </c>
      <c r="D69" s="1" t="s">
        <v>164</v>
      </c>
      <c r="E69" s="1" t="s">
        <v>165</v>
      </c>
      <c r="F69" s="1" t="s">
        <v>166</v>
      </c>
      <c r="G69" s="1" t="s">
        <v>167</v>
      </c>
      <c r="H69" s="1" t="s">
        <v>168</v>
      </c>
    </row>
    <row r="70" spans="1:8" x14ac:dyDescent="0.2">
      <c r="A70" s="1" t="s">
        <v>364</v>
      </c>
      <c r="B70" s="1" t="s">
        <v>224</v>
      </c>
      <c r="C70" s="1" t="s">
        <v>163</v>
      </c>
      <c r="D70" s="1" t="s">
        <v>169</v>
      </c>
      <c r="E70" s="1" t="s">
        <v>190</v>
      </c>
      <c r="F70" s="1" t="s">
        <v>191</v>
      </c>
      <c r="G70" s="1" t="s">
        <v>192</v>
      </c>
      <c r="H70" s="1" t="s">
        <v>193</v>
      </c>
    </row>
    <row r="71" spans="1:8" x14ac:dyDescent="0.2">
      <c r="A71" s="1" t="s">
        <v>19</v>
      </c>
      <c r="B71" s="1" t="s">
        <v>224</v>
      </c>
      <c r="C71" s="1" t="s">
        <v>163</v>
      </c>
      <c r="D71" s="1" t="s">
        <v>169</v>
      </c>
      <c r="E71" s="1" t="s">
        <v>190</v>
      </c>
      <c r="F71" s="1" t="s">
        <v>191</v>
      </c>
      <c r="G71" s="1" t="s">
        <v>192</v>
      </c>
      <c r="H71" s="1" t="s">
        <v>193</v>
      </c>
    </row>
    <row r="72" spans="1:8" x14ac:dyDescent="0.2">
      <c r="A72" s="1" t="s">
        <v>365</v>
      </c>
      <c r="B72" s="1" t="s">
        <v>224</v>
      </c>
      <c r="C72" s="1" t="s">
        <v>163</v>
      </c>
      <c r="D72" s="1" t="s">
        <v>169</v>
      </c>
      <c r="E72" s="1" t="s">
        <v>190</v>
      </c>
      <c r="F72" s="1" t="s">
        <v>191</v>
      </c>
      <c r="G72" s="1" t="s">
        <v>192</v>
      </c>
      <c r="H72" s="1" t="s">
        <v>193</v>
      </c>
    </row>
    <row r="73" spans="1:8" x14ac:dyDescent="0.2">
      <c r="A73" s="1" t="s">
        <v>366</v>
      </c>
      <c r="B73" s="1" t="s">
        <v>224</v>
      </c>
      <c r="C73" s="1" t="s">
        <v>163</v>
      </c>
      <c r="D73" s="1" t="s">
        <v>181</v>
      </c>
      <c r="E73" s="1" t="s">
        <v>182</v>
      </c>
      <c r="F73" s="1" t="s">
        <v>183</v>
      </c>
      <c r="G73" s="1" t="s">
        <v>184</v>
      </c>
      <c r="H73" s="1" t="s">
        <v>185</v>
      </c>
    </row>
    <row r="74" spans="1:8" x14ac:dyDescent="0.2">
      <c r="A74" s="1" t="s">
        <v>367</v>
      </c>
      <c r="B74" s="1" t="s">
        <v>224</v>
      </c>
      <c r="C74" s="1" t="s">
        <v>163</v>
      </c>
      <c r="D74" s="1" t="s">
        <v>181</v>
      </c>
      <c r="E74" s="1" t="s">
        <v>182</v>
      </c>
      <c r="F74" s="1" t="s">
        <v>183</v>
      </c>
      <c r="G74" s="1" t="s">
        <v>184</v>
      </c>
      <c r="H74" s="1" t="s">
        <v>189</v>
      </c>
    </row>
    <row r="75" spans="1:8" x14ac:dyDescent="0.2">
      <c r="A75" s="1" t="s">
        <v>368</v>
      </c>
      <c r="B75" s="1" t="s">
        <v>224</v>
      </c>
      <c r="C75" s="1" t="s">
        <v>163</v>
      </c>
      <c r="D75" s="1" t="s">
        <v>181</v>
      </c>
      <c r="E75" s="1" t="s">
        <v>182</v>
      </c>
      <c r="F75" s="1" t="s">
        <v>183</v>
      </c>
      <c r="G75" s="1" t="s">
        <v>184</v>
      </c>
      <c r="H75" s="1" t="s">
        <v>185</v>
      </c>
    </row>
    <row r="76" spans="1:8" x14ac:dyDescent="0.2">
      <c r="A76" s="1" t="s">
        <v>11</v>
      </c>
      <c r="B76" s="1" t="s">
        <v>224</v>
      </c>
      <c r="C76" s="1" t="s">
        <v>163</v>
      </c>
      <c r="D76" s="1" t="s">
        <v>181</v>
      </c>
      <c r="E76" s="1" t="s">
        <v>182</v>
      </c>
      <c r="F76" s="1" t="s">
        <v>183</v>
      </c>
      <c r="G76" s="1" t="s">
        <v>184</v>
      </c>
      <c r="H76" s="1" t="s">
        <v>189</v>
      </c>
    </row>
    <row r="77" spans="1:8" x14ac:dyDescent="0.2">
      <c r="A77" s="1" t="s">
        <v>369</v>
      </c>
      <c r="B77" s="1" t="s">
        <v>224</v>
      </c>
      <c r="C77" s="1" t="s">
        <v>163</v>
      </c>
      <c r="D77" s="1" t="s">
        <v>181</v>
      </c>
      <c r="E77" s="1" t="s">
        <v>182</v>
      </c>
      <c r="F77" s="1" t="s">
        <v>183</v>
      </c>
      <c r="G77" s="1" t="s">
        <v>184</v>
      </c>
      <c r="H77" s="1" t="s">
        <v>189</v>
      </c>
    </row>
    <row r="78" spans="1:8" x14ac:dyDescent="0.2">
      <c r="A78" s="1" t="s">
        <v>370</v>
      </c>
      <c r="B78" s="1" t="s">
        <v>224</v>
      </c>
      <c r="C78" s="1" t="s">
        <v>163</v>
      </c>
      <c r="D78" s="1" t="s">
        <v>181</v>
      </c>
      <c r="E78" s="1" t="s">
        <v>182</v>
      </c>
      <c r="F78" s="1" t="s">
        <v>183</v>
      </c>
      <c r="G78" s="1" t="s">
        <v>184</v>
      </c>
      <c r="H78" s="1" t="s">
        <v>186</v>
      </c>
    </row>
    <row r="79" spans="1:8" x14ac:dyDescent="0.2">
      <c r="A79" s="1" t="s">
        <v>371</v>
      </c>
      <c r="B79" s="1" t="s">
        <v>224</v>
      </c>
      <c r="C79" s="1" t="s">
        <v>163</v>
      </c>
      <c r="D79" s="1" t="s">
        <v>181</v>
      </c>
      <c r="E79" s="1" t="s">
        <v>182</v>
      </c>
      <c r="F79" s="1" t="s">
        <v>183</v>
      </c>
      <c r="G79" s="1" t="s">
        <v>184</v>
      </c>
      <c r="H79" s="1" t="s">
        <v>189</v>
      </c>
    </row>
    <row r="80" spans="1:8" x14ac:dyDescent="0.2">
      <c r="A80" s="1" t="s">
        <v>372</v>
      </c>
      <c r="B80" s="1" t="s">
        <v>224</v>
      </c>
      <c r="C80" s="1" t="s">
        <v>163</v>
      </c>
      <c r="D80" s="1" t="s">
        <v>181</v>
      </c>
      <c r="E80" s="1" t="s">
        <v>182</v>
      </c>
      <c r="F80" s="1" t="s">
        <v>183</v>
      </c>
      <c r="G80" s="1" t="s">
        <v>184</v>
      </c>
      <c r="H80" s="1" t="s">
        <v>185</v>
      </c>
    </row>
    <row r="81" spans="1:8" x14ac:dyDescent="0.2">
      <c r="A81" s="1" t="s">
        <v>373</v>
      </c>
      <c r="B81" s="1" t="s">
        <v>224</v>
      </c>
      <c r="C81" s="1" t="s">
        <v>163</v>
      </c>
      <c r="D81" s="1" t="s">
        <v>181</v>
      </c>
      <c r="E81" s="1" t="s">
        <v>182</v>
      </c>
      <c r="F81" s="1" t="s">
        <v>183</v>
      </c>
      <c r="G81" s="1" t="s">
        <v>184</v>
      </c>
      <c r="H81" s="1" t="s">
        <v>189</v>
      </c>
    </row>
    <row r="82" spans="1:8" x14ac:dyDescent="0.2">
      <c r="A82" s="1" t="s">
        <v>374</v>
      </c>
      <c r="B82" s="1" t="s">
        <v>224</v>
      </c>
      <c r="C82" s="1" t="s">
        <v>163</v>
      </c>
      <c r="D82" s="1" t="s">
        <v>181</v>
      </c>
      <c r="E82" s="1" t="s">
        <v>182</v>
      </c>
      <c r="F82" s="1" t="s">
        <v>183</v>
      </c>
      <c r="G82" s="1" t="s">
        <v>184</v>
      </c>
      <c r="H82" s="1" t="s">
        <v>185</v>
      </c>
    </row>
    <row r="83" spans="1:8" x14ac:dyDescent="0.2">
      <c r="A83" s="1" t="s">
        <v>12</v>
      </c>
      <c r="B83" s="1" t="s">
        <v>224</v>
      </c>
      <c r="C83" s="1" t="s">
        <v>163</v>
      </c>
      <c r="D83" s="1" t="s">
        <v>181</v>
      </c>
      <c r="E83" s="1" t="s">
        <v>182</v>
      </c>
      <c r="F83" s="1" t="s">
        <v>183</v>
      </c>
      <c r="G83" s="1" t="s">
        <v>184</v>
      </c>
      <c r="H83" s="1" t="s">
        <v>188</v>
      </c>
    </row>
    <row r="84" spans="1:8" x14ac:dyDescent="0.2">
      <c r="A84" s="1" t="s">
        <v>13</v>
      </c>
      <c r="B84" s="1" t="s">
        <v>224</v>
      </c>
      <c r="C84" s="1" t="s">
        <v>163</v>
      </c>
      <c r="D84" s="1" t="s">
        <v>181</v>
      </c>
      <c r="E84" s="1" t="s">
        <v>182</v>
      </c>
      <c r="F84" s="1" t="s">
        <v>183</v>
      </c>
      <c r="G84" s="1" t="s">
        <v>184</v>
      </c>
      <c r="H84" s="1" t="s">
        <v>187</v>
      </c>
    </row>
    <row r="85" spans="1:8" x14ac:dyDescent="0.2">
      <c r="A85" s="1" t="s">
        <v>375</v>
      </c>
      <c r="B85" s="1" t="s">
        <v>224</v>
      </c>
      <c r="C85" s="1" t="s">
        <v>163</v>
      </c>
      <c r="D85" s="1" t="s">
        <v>181</v>
      </c>
      <c r="E85" s="1" t="s">
        <v>182</v>
      </c>
      <c r="F85" s="1" t="s">
        <v>183</v>
      </c>
      <c r="G85" s="1" t="s">
        <v>184</v>
      </c>
      <c r="H85" s="1" t="s">
        <v>185</v>
      </c>
    </row>
    <row r="86" spans="1:8" x14ac:dyDescent="0.2">
      <c r="A86" s="1" t="s">
        <v>376</v>
      </c>
      <c r="B86" s="1" t="s">
        <v>224</v>
      </c>
      <c r="C86" s="1" t="s">
        <v>163</v>
      </c>
      <c r="D86" s="1" t="s">
        <v>169</v>
      </c>
      <c r="E86" s="1" t="s">
        <v>170</v>
      </c>
      <c r="F86" s="1" t="s">
        <v>204</v>
      </c>
      <c r="G86" s="1" t="s">
        <v>205</v>
      </c>
      <c r="H86" s="1" t="s">
        <v>206</v>
      </c>
    </row>
    <row r="87" spans="1:8" x14ac:dyDescent="0.2">
      <c r="A87" s="1" t="s">
        <v>21</v>
      </c>
      <c r="B87" s="1" t="s">
        <v>224</v>
      </c>
      <c r="C87" s="1" t="s">
        <v>163</v>
      </c>
      <c r="D87" s="1" t="s">
        <v>169</v>
      </c>
      <c r="E87" s="1" t="s">
        <v>170</v>
      </c>
      <c r="F87" s="1" t="s">
        <v>204</v>
      </c>
      <c r="G87" s="1" t="s">
        <v>205</v>
      </c>
      <c r="H87" s="1" t="s">
        <v>206</v>
      </c>
    </row>
    <row r="88" spans="1:8" x14ac:dyDescent="0.2">
      <c r="A88" s="1" t="s">
        <v>22</v>
      </c>
      <c r="B88" s="1" t="s">
        <v>224</v>
      </c>
      <c r="C88" s="1" t="s">
        <v>163</v>
      </c>
      <c r="D88" s="1" t="s">
        <v>169</v>
      </c>
      <c r="E88" s="1" t="s">
        <v>170</v>
      </c>
      <c r="F88" s="1" t="s">
        <v>204</v>
      </c>
      <c r="G88" s="1" t="s">
        <v>205</v>
      </c>
      <c r="H88" s="1" t="s">
        <v>206</v>
      </c>
    </row>
    <row r="89" spans="1:8" x14ac:dyDescent="0.2">
      <c r="A89" s="1" t="s">
        <v>377</v>
      </c>
      <c r="B89" s="1" t="s">
        <v>224</v>
      </c>
      <c r="C89" s="1" t="s">
        <v>163</v>
      </c>
      <c r="D89" s="1" t="s">
        <v>169</v>
      </c>
      <c r="E89" s="1" t="s">
        <v>170</v>
      </c>
      <c r="F89" s="1" t="s">
        <v>204</v>
      </c>
      <c r="G89" s="1" t="s">
        <v>205</v>
      </c>
      <c r="H89" s="1" t="s">
        <v>206</v>
      </c>
    </row>
    <row r="90" spans="1:8" x14ac:dyDescent="0.2">
      <c r="A90" s="1" t="s">
        <v>378</v>
      </c>
      <c r="B90" s="1" t="s">
        <v>224</v>
      </c>
      <c r="C90" s="1" t="s">
        <v>163</v>
      </c>
      <c r="D90" s="1" t="s">
        <v>169</v>
      </c>
      <c r="E90" s="1" t="s">
        <v>170</v>
      </c>
      <c r="F90" s="1" t="s">
        <v>204</v>
      </c>
      <c r="G90" s="1" t="s">
        <v>205</v>
      </c>
      <c r="H90" s="1" t="s">
        <v>206</v>
      </c>
    </row>
    <row r="91" spans="1:8" x14ac:dyDescent="0.2">
      <c r="A91" s="1" t="s">
        <v>24</v>
      </c>
      <c r="B91" s="1" t="s">
        <v>224</v>
      </c>
      <c r="C91" s="1" t="s">
        <v>163</v>
      </c>
      <c r="D91" s="1" t="s">
        <v>169</v>
      </c>
      <c r="E91" s="1" t="s">
        <v>170</v>
      </c>
      <c r="F91" s="1" t="s">
        <v>204</v>
      </c>
      <c r="G91" s="1" t="s">
        <v>205</v>
      </c>
      <c r="H91" s="1" t="s">
        <v>206</v>
      </c>
    </row>
    <row r="92" spans="1:8" x14ac:dyDescent="0.2">
      <c r="A92" s="1" t="s">
        <v>355</v>
      </c>
      <c r="B92" s="1" t="s">
        <v>224</v>
      </c>
      <c r="C92" s="1" t="s">
        <v>163</v>
      </c>
      <c r="D92" s="1" t="s">
        <v>169</v>
      </c>
      <c r="E92" s="1" t="s">
        <v>170</v>
      </c>
      <c r="F92" s="1" t="s">
        <v>204</v>
      </c>
      <c r="G92" s="1" t="s">
        <v>205</v>
      </c>
      <c r="H92" s="1" t="s">
        <v>206</v>
      </c>
    </row>
    <row r="93" spans="1:8" x14ac:dyDescent="0.2">
      <c r="A93" s="1" t="s">
        <v>25</v>
      </c>
      <c r="B93" s="1" t="s">
        <v>224</v>
      </c>
      <c r="C93" s="1" t="s">
        <v>163</v>
      </c>
      <c r="D93" s="1" t="s">
        <v>169</v>
      </c>
      <c r="E93" s="1" t="s">
        <v>170</v>
      </c>
      <c r="F93" s="1" t="s">
        <v>204</v>
      </c>
      <c r="G93" s="1" t="s">
        <v>205</v>
      </c>
      <c r="H93" s="1" t="s">
        <v>206</v>
      </c>
    </row>
    <row r="94" spans="1:8" x14ac:dyDescent="0.2">
      <c r="A94" s="1" t="s">
        <v>25</v>
      </c>
      <c r="B94" s="1" t="s">
        <v>224</v>
      </c>
      <c r="C94" s="1" t="s">
        <v>163</v>
      </c>
      <c r="D94" s="1" t="s">
        <v>169</v>
      </c>
      <c r="E94" s="1" t="s">
        <v>170</v>
      </c>
      <c r="F94" s="1" t="s">
        <v>204</v>
      </c>
      <c r="G94" s="1" t="s">
        <v>205</v>
      </c>
      <c r="H94" s="1" t="s">
        <v>206</v>
      </c>
    </row>
    <row r="95" spans="1:8" x14ac:dyDescent="0.2">
      <c r="A95" s="1" t="s">
        <v>26</v>
      </c>
      <c r="B95" s="1" t="s">
        <v>224</v>
      </c>
      <c r="C95" s="1" t="s">
        <v>163</v>
      </c>
      <c r="D95" s="1" t="s">
        <v>169</v>
      </c>
      <c r="E95" s="1" t="s">
        <v>170</v>
      </c>
      <c r="F95" s="1" t="s">
        <v>204</v>
      </c>
      <c r="G95" s="1" t="s">
        <v>205</v>
      </c>
      <c r="H95" s="1" t="s">
        <v>206</v>
      </c>
    </row>
    <row r="96" spans="1:8" x14ac:dyDescent="0.2">
      <c r="A96" s="1" t="s">
        <v>2</v>
      </c>
      <c r="B96" s="1" t="s">
        <v>224</v>
      </c>
      <c r="C96" s="1" t="s">
        <v>163</v>
      </c>
      <c r="D96" s="1" t="s">
        <v>169</v>
      </c>
      <c r="E96" s="1" t="s">
        <v>170</v>
      </c>
      <c r="F96" s="1" t="s">
        <v>204</v>
      </c>
      <c r="G96" s="1" t="s">
        <v>205</v>
      </c>
      <c r="H96" s="1" t="s">
        <v>206</v>
      </c>
    </row>
    <row r="97" spans="1:8" x14ac:dyDescent="0.2">
      <c r="A97" s="1" t="s">
        <v>27</v>
      </c>
      <c r="B97" s="1" t="s">
        <v>224</v>
      </c>
      <c r="C97" s="1" t="s">
        <v>163</v>
      </c>
      <c r="D97" s="1" t="s">
        <v>169</v>
      </c>
      <c r="E97" s="1" t="s">
        <v>170</v>
      </c>
      <c r="F97" s="1" t="s">
        <v>204</v>
      </c>
      <c r="G97" s="1" t="s">
        <v>205</v>
      </c>
      <c r="H97" s="1" t="s">
        <v>206</v>
      </c>
    </row>
    <row r="98" spans="1:8" x14ac:dyDescent="0.2">
      <c r="A98" s="1" t="s">
        <v>379</v>
      </c>
      <c r="B98" s="1" t="s">
        <v>224</v>
      </c>
      <c r="C98" s="1" t="s">
        <v>163</v>
      </c>
      <c r="D98" s="1" t="s">
        <v>169</v>
      </c>
      <c r="E98" s="1" t="s">
        <v>170</v>
      </c>
      <c r="F98" s="1" t="s">
        <v>204</v>
      </c>
      <c r="G98" s="1" t="s">
        <v>205</v>
      </c>
      <c r="H98" s="1" t="s">
        <v>206</v>
      </c>
    </row>
    <row r="99" spans="1:8" x14ac:dyDescent="0.2">
      <c r="A99" s="1" t="s">
        <v>28</v>
      </c>
      <c r="B99" s="1" t="s">
        <v>224</v>
      </c>
      <c r="C99" s="1" t="s">
        <v>163</v>
      </c>
      <c r="D99" s="1" t="s">
        <v>169</v>
      </c>
      <c r="E99" s="1" t="s">
        <v>170</v>
      </c>
      <c r="F99" s="1" t="s">
        <v>204</v>
      </c>
      <c r="G99" s="1" t="s">
        <v>205</v>
      </c>
      <c r="H99" s="1" t="s">
        <v>206</v>
      </c>
    </row>
    <row r="100" spans="1:8" x14ac:dyDescent="0.2">
      <c r="A100" s="1" t="s">
        <v>29</v>
      </c>
      <c r="B100" s="1" t="s">
        <v>224</v>
      </c>
      <c r="C100" s="1" t="s">
        <v>163</v>
      </c>
      <c r="D100" s="1" t="s">
        <v>169</v>
      </c>
      <c r="E100" s="1" t="s">
        <v>170</v>
      </c>
      <c r="F100" s="1" t="s">
        <v>204</v>
      </c>
      <c r="G100" s="1" t="s">
        <v>205</v>
      </c>
      <c r="H100" s="1" t="s">
        <v>206</v>
      </c>
    </row>
    <row r="101" spans="1:8" x14ac:dyDescent="0.2">
      <c r="A101" s="1" t="s">
        <v>380</v>
      </c>
      <c r="B101" s="1" t="s">
        <v>224</v>
      </c>
      <c r="C101" s="1" t="s">
        <v>163</v>
      </c>
      <c r="D101" s="1" t="s">
        <v>169</v>
      </c>
      <c r="E101" s="1" t="s">
        <v>170</v>
      </c>
      <c r="F101" s="1" t="s">
        <v>204</v>
      </c>
      <c r="G101" s="1" t="s">
        <v>205</v>
      </c>
      <c r="H101" s="1" t="s">
        <v>206</v>
      </c>
    </row>
    <row r="102" spans="1:8" x14ac:dyDescent="0.2">
      <c r="A102" s="1" t="s">
        <v>30</v>
      </c>
      <c r="B102" s="1" t="s">
        <v>224</v>
      </c>
      <c r="C102" s="1" t="s">
        <v>163</v>
      </c>
      <c r="D102" s="1" t="s">
        <v>169</v>
      </c>
      <c r="E102" s="1" t="s">
        <v>170</v>
      </c>
      <c r="F102" s="1" t="s">
        <v>204</v>
      </c>
      <c r="G102" s="1" t="s">
        <v>205</v>
      </c>
      <c r="H102" s="1" t="s">
        <v>206</v>
      </c>
    </row>
    <row r="103" spans="1:8" x14ac:dyDescent="0.2">
      <c r="A103" s="1" t="s">
        <v>31</v>
      </c>
      <c r="B103" s="1" t="s">
        <v>224</v>
      </c>
      <c r="C103" s="1" t="s">
        <v>163</v>
      </c>
      <c r="D103" s="1" t="s">
        <v>169</v>
      </c>
      <c r="E103" s="1" t="s">
        <v>170</v>
      </c>
      <c r="F103" s="1" t="s">
        <v>204</v>
      </c>
      <c r="G103" s="1" t="s">
        <v>205</v>
      </c>
      <c r="H103" s="1" t="s">
        <v>206</v>
      </c>
    </row>
    <row r="104" spans="1:8" x14ac:dyDescent="0.2">
      <c r="A104" s="1" t="s">
        <v>381</v>
      </c>
      <c r="B104" s="1" t="s">
        <v>224</v>
      </c>
      <c r="C104" s="1" t="s">
        <v>163</v>
      </c>
      <c r="D104" s="1" t="s">
        <v>169</v>
      </c>
      <c r="E104" s="1" t="s">
        <v>170</v>
      </c>
      <c r="F104" s="1" t="s">
        <v>204</v>
      </c>
      <c r="G104" s="1" t="s">
        <v>205</v>
      </c>
      <c r="H104" s="1" t="s">
        <v>206</v>
      </c>
    </row>
    <row r="105" spans="1:8" x14ac:dyDescent="0.2">
      <c r="A105" s="1" t="s">
        <v>382</v>
      </c>
      <c r="B105" s="1" t="s">
        <v>224</v>
      </c>
      <c r="C105" s="1" t="s">
        <v>163</v>
      </c>
      <c r="D105" s="1" t="s">
        <v>169</v>
      </c>
      <c r="E105" s="1" t="s">
        <v>170</v>
      </c>
      <c r="F105" s="1" t="s">
        <v>204</v>
      </c>
      <c r="G105" s="1" t="s">
        <v>205</v>
      </c>
      <c r="H105" s="1" t="s">
        <v>206</v>
      </c>
    </row>
    <row r="106" spans="1:8" x14ac:dyDescent="0.2">
      <c r="A106" s="1" t="s">
        <v>33</v>
      </c>
      <c r="B106" s="1" t="s">
        <v>224</v>
      </c>
      <c r="C106" s="1" t="s">
        <v>163</v>
      </c>
      <c r="D106" s="1" t="s">
        <v>169</v>
      </c>
      <c r="E106" s="1" t="s">
        <v>170</v>
      </c>
      <c r="F106" s="1" t="s">
        <v>204</v>
      </c>
      <c r="G106" s="1" t="s">
        <v>205</v>
      </c>
      <c r="H106" s="1" t="s">
        <v>206</v>
      </c>
    </row>
    <row r="107" spans="1:8" x14ac:dyDescent="0.2">
      <c r="A107" s="1" t="s">
        <v>34</v>
      </c>
      <c r="B107" s="1" t="s">
        <v>224</v>
      </c>
      <c r="C107" s="1" t="s">
        <v>163</v>
      </c>
      <c r="D107" s="1" t="s">
        <v>169</v>
      </c>
      <c r="E107" s="1" t="s">
        <v>170</v>
      </c>
      <c r="F107" s="1" t="s">
        <v>204</v>
      </c>
      <c r="G107" s="1" t="s">
        <v>205</v>
      </c>
      <c r="H107" s="1" t="s">
        <v>206</v>
      </c>
    </row>
    <row r="108" spans="1:8" x14ac:dyDescent="0.2">
      <c r="A108" s="1" t="s">
        <v>383</v>
      </c>
      <c r="B108" s="1" t="s">
        <v>224</v>
      </c>
      <c r="C108" s="1" t="s">
        <v>163</v>
      </c>
      <c r="D108" s="1" t="s">
        <v>169</v>
      </c>
      <c r="E108" s="1" t="s">
        <v>190</v>
      </c>
      <c r="F108" s="1" t="s">
        <v>194</v>
      </c>
      <c r="G108" s="1" t="s">
        <v>195</v>
      </c>
      <c r="H108" s="1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DB842-372D-134B-947F-4B09080AAED4}">
  <dimension ref="A1:M39"/>
  <sheetViews>
    <sheetView tabSelected="1" workbookViewId="0">
      <selection activeCell="B5" sqref="B5"/>
    </sheetView>
  </sheetViews>
  <sheetFormatPr baseColWidth="10" defaultRowHeight="16" x14ac:dyDescent="0.2"/>
  <cols>
    <col min="1" max="2" width="22.83203125" style="6" customWidth="1"/>
    <col min="3" max="3" width="22.6640625" style="6" bestFit="1" customWidth="1"/>
    <col min="4" max="4" width="13.33203125" style="6" bestFit="1" customWidth="1"/>
    <col min="5" max="5" width="18.6640625" style="6" bestFit="1" customWidth="1"/>
    <col min="6" max="8" width="10.83203125" style="6"/>
    <col min="9" max="9" width="16.6640625" bestFit="1" customWidth="1"/>
    <col min="10" max="10" width="19.5" style="6" customWidth="1"/>
    <col min="11" max="11" width="14.33203125" customWidth="1"/>
    <col min="12" max="12" width="20.5" bestFit="1" customWidth="1"/>
    <col min="13" max="16384" width="10.83203125" style="6"/>
  </cols>
  <sheetData>
    <row r="1" spans="1:13" x14ac:dyDescent="0.2">
      <c r="A1" s="5" t="s">
        <v>491</v>
      </c>
      <c r="B1" s="5"/>
    </row>
    <row r="2" spans="1:13" x14ac:dyDescent="0.2">
      <c r="A2" s="6" t="s">
        <v>8</v>
      </c>
      <c r="B2" s="6" t="s">
        <v>492</v>
      </c>
      <c r="C2" s="6" t="s">
        <v>41</v>
      </c>
      <c r="D2" s="6" t="s">
        <v>43</v>
      </c>
      <c r="E2" s="6" t="s">
        <v>46</v>
      </c>
      <c r="F2" s="6" t="s">
        <v>44</v>
      </c>
      <c r="G2" s="6" t="s">
        <v>45</v>
      </c>
      <c r="H2" s="6" t="s">
        <v>42</v>
      </c>
      <c r="I2" s="1" t="s">
        <v>5</v>
      </c>
      <c r="J2" s="6" t="s">
        <v>6</v>
      </c>
      <c r="K2" s="1" t="s">
        <v>47</v>
      </c>
      <c r="L2" s="1" t="s">
        <v>7</v>
      </c>
      <c r="M2" s="1" t="s">
        <v>479</v>
      </c>
    </row>
    <row r="3" spans="1:13" ht="17" x14ac:dyDescent="0.2">
      <c r="A3" s="6" t="s">
        <v>14</v>
      </c>
      <c r="B3" s="6" t="s">
        <v>502</v>
      </c>
      <c r="C3" s="7" t="s">
        <v>216</v>
      </c>
      <c r="D3" s="8">
        <v>2443215</v>
      </c>
      <c r="E3" s="7">
        <v>200</v>
      </c>
      <c r="F3" s="8">
        <v>43.8</v>
      </c>
      <c r="G3" s="8">
        <v>90.1</v>
      </c>
      <c r="H3" s="8">
        <v>12</v>
      </c>
      <c r="I3" s="1" t="str">
        <f>HYPERLINK("https://www.ncbi.nlm.nih.gov/nuccore/CP159832","CP159832")</f>
        <v>CP159832</v>
      </c>
      <c r="J3" s="9" t="s">
        <v>10</v>
      </c>
      <c r="K3" s="1" t="str">
        <f>HYPERLINK("https://www.ncbi.nlm.nih.gov/biosample/SAMN42157093","SAMN42157093")</f>
        <v>SAMN42157093</v>
      </c>
      <c r="L3" s="1" t="str">
        <f>HYPERLINK("https://www.ncbi.nlm.nih.gov/sra/SRR29769124","SRR29769124")</f>
        <v>SRR29769124</v>
      </c>
      <c r="M3" s="1" t="s">
        <v>480</v>
      </c>
    </row>
    <row r="4" spans="1:13" ht="34" x14ac:dyDescent="0.2">
      <c r="A4" s="6" t="s">
        <v>37</v>
      </c>
      <c r="B4" s="6" t="s">
        <v>501</v>
      </c>
      <c r="C4" s="7" t="s">
        <v>217</v>
      </c>
      <c r="D4" s="8">
        <v>1746014</v>
      </c>
      <c r="E4" s="7">
        <v>79</v>
      </c>
      <c r="F4" s="8">
        <v>36.299999999999997</v>
      </c>
      <c r="G4" s="8">
        <v>93.6</v>
      </c>
      <c r="H4" s="8">
        <v>3</v>
      </c>
      <c r="I4" s="1" t="str">
        <f>HYPERLINK("https://www.ncbi.nlm.nih.gov/nuccore/CP159806","CP159806")</f>
        <v>CP159806</v>
      </c>
      <c r="J4" s="9" t="s">
        <v>10</v>
      </c>
      <c r="K4" s="1" t="str">
        <f>HYPERLINK("https://www.ncbi.nlm.nih.gov/biosample/SAMN42157119","SAMN42157119")</f>
        <v>SAMN42157119</v>
      </c>
      <c r="L4" s="1" t="str">
        <f>HYPERLINK("https://www.ncbi.nlm.nih.gov/sra/SRR29769128","SRR29769128")</f>
        <v>SRR29769128</v>
      </c>
      <c r="M4" s="1" t="s">
        <v>481</v>
      </c>
    </row>
    <row r="5" spans="1:13" ht="17" x14ac:dyDescent="0.2">
      <c r="A5" s="6" t="s">
        <v>11</v>
      </c>
      <c r="B5" s="6" t="s">
        <v>509</v>
      </c>
      <c r="C5" s="7" t="s">
        <v>214</v>
      </c>
      <c r="D5" s="10">
        <v>3786980</v>
      </c>
      <c r="E5" s="7">
        <v>68</v>
      </c>
      <c r="F5" s="10">
        <v>35.200000000000003</v>
      </c>
      <c r="G5" s="10">
        <v>84.5</v>
      </c>
      <c r="H5" s="10">
        <v>6</v>
      </c>
      <c r="I5" s="1" t="str">
        <f>HYPERLINK("https://www.ncbi.nlm.nih.gov/nuccore/CP159835","CP159835")</f>
        <v>CP159835</v>
      </c>
      <c r="J5" s="9" t="s">
        <v>10</v>
      </c>
      <c r="K5" s="1" t="str">
        <f>HYPERLINK("https://www.ncbi.nlm.nih.gov/biosample/SAMN42157090","SAMN42157090")</f>
        <v>SAMN42157090</v>
      </c>
      <c r="L5" s="1" t="str">
        <f>HYPERLINK("https://www.ncbi.nlm.nih.gov/sra/SRR29769151","SRR29769151")</f>
        <v>SRR29769151</v>
      </c>
      <c r="M5" s="1" t="s">
        <v>482</v>
      </c>
    </row>
    <row r="6" spans="1:13" ht="17" x14ac:dyDescent="0.2">
      <c r="A6" s="6" t="s">
        <v>19</v>
      </c>
      <c r="B6" s="6" t="s">
        <v>493</v>
      </c>
      <c r="C6" s="7" t="s">
        <v>221</v>
      </c>
      <c r="D6" s="8">
        <v>3714949</v>
      </c>
      <c r="E6" s="7">
        <v>121</v>
      </c>
      <c r="F6" s="8">
        <v>52</v>
      </c>
      <c r="G6" s="8">
        <v>87.6</v>
      </c>
      <c r="H6" s="8">
        <v>6</v>
      </c>
      <c r="I6" s="1" t="str">
        <f>HYPERLINK("https://www.ncbi.nlm.nih.gov/nuccore/CP159826","CP159826")</f>
        <v>CP159826</v>
      </c>
      <c r="J6" s="9" t="s">
        <v>10</v>
      </c>
      <c r="K6" s="1" t="str">
        <f>HYPERLINK("https://www.ncbi.nlm.nih.gov/biosample/SAMN42157099","SAMN42157099")</f>
        <v>SAMN42157099</v>
      </c>
      <c r="L6" s="1" t="str">
        <f>HYPERLINK("https://www.ncbi.nlm.nih.gov/sra/SRR29769150","SRR29769150")</f>
        <v>SRR29769150</v>
      </c>
      <c r="M6" s="1" t="s">
        <v>483</v>
      </c>
    </row>
    <row r="7" spans="1:13" ht="17" x14ac:dyDescent="0.2">
      <c r="A7" s="6" t="s">
        <v>15</v>
      </c>
      <c r="B7" s="6" t="s">
        <v>504</v>
      </c>
      <c r="C7" s="7" t="s">
        <v>216</v>
      </c>
      <c r="D7" s="8">
        <v>2981149</v>
      </c>
      <c r="E7" s="7">
        <v>274</v>
      </c>
      <c r="F7" s="8">
        <v>45.1</v>
      </c>
      <c r="G7" s="8">
        <v>89.3</v>
      </c>
      <c r="H7" s="8">
        <v>12</v>
      </c>
      <c r="I7" s="1" t="str">
        <f>HYPERLINK("https://www.ncbi.nlm.nih.gov/nuccore/CP159831","CP159831")</f>
        <v>CP159831</v>
      </c>
      <c r="J7" s="9" t="s">
        <v>10</v>
      </c>
      <c r="K7" s="1" t="str">
        <f>HYPERLINK("https://www.ncbi.nlm.nih.gov/biosample/SAMN42157094","SAMN42157094")</f>
        <v>SAMN42157094</v>
      </c>
      <c r="L7" s="1" t="str">
        <f>HYPERLINK("https://www.ncbi.nlm.nih.gov/sra/SRR29769123","SRR29769123")</f>
        <v>SRR29769123</v>
      </c>
      <c r="M7" s="1" t="s">
        <v>480</v>
      </c>
    </row>
    <row r="8" spans="1:13" ht="34" x14ac:dyDescent="0.2">
      <c r="A8" s="6" t="s">
        <v>38</v>
      </c>
      <c r="B8" s="6" t="s">
        <v>501</v>
      </c>
      <c r="C8" s="7" t="s">
        <v>217</v>
      </c>
      <c r="D8" s="8">
        <v>1743939</v>
      </c>
      <c r="E8" s="7">
        <v>34</v>
      </c>
      <c r="F8" s="8">
        <v>36.5</v>
      </c>
      <c r="G8" s="8">
        <v>93.4</v>
      </c>
      <c r="H8" s="8">
        <v>3</v>
      </c>
      <c r="I8" s="1" t="str">
        <f>HYPERLINK("https://www.ncbi.nlm.nih.gov/nuccore/CP159805","CP159805")</f>
        <v>CP159805</v>
      </c>
      <c r="J8" s="9" t="s">
        <v>10</v>
      </c>
      <c r="K8" s="1" t="str">
        <f>HYPERLINK("https://www.ncbi.nlm.nih.gov/biosample/SAMN42157120","SAMN42157120")</f>
        <v>SAMN42157120</v>
      </c>
      <c r="L8" s="1" t="str">
        <f>HYPERLINK("https://www.ncbi.nlm.nih.gov/sra/SRR29769127","SRR29769127")</f>
        <v>SRR29769127</v>
      </c>
      <c r="M8" s="1" t="s">
        <v>481</v>
      </c>
    </row>
    <row r="9" spans="1:13" ht="17" x14ac:dyDescent="0.2">
      <c r="A9" s="6" t="s">
        <v>12</v>
      </c>
      <c r="B9" s="6" t="s">
        <v>508</v>
      </c>
      <c r="C9" s="7" t="s">
        <v>214</v>
      </c>
      <c r="D9" s="10">
        <v>2923931</v>
      </c>
      <c r="E9" s="7">
        <v>94</v>
      </c>
      <c r="F9" s="10">
        <v>37.299999999999997</v>
      </c>
      <c r="G9" s="10">
        <v>87</v>
      </c>
      <c r="H9" s="10">
        <v>9</v>
      </c>
      <c r="I9" s="1" t="str">
        <f>HYPERLINK("https://www.ncbi.nlm.nih.gov/nuccore/CP159834","CP159834")</f>
        <v>CP159834</v>
      </c>
      <c r="J9" s="9" t="s">
        <v>10</v>
      </c>
      <c r="K9" s="1" t="str">
        <f>HYPERLINK("https://www.ncbi.nlm.nih.gov/biosample/SAMN42157091","SAMN42157091")</f>
        <v>SAMN42157091</v>
      </c>
      <c r="L9" s="1" t="str">
        <f>HYPERLINK("https://www.ncbi.nlm.nih.gov/sra/SRR29769140","SRR29769140")</f>
        <v>SRR29769140</v>
      </c>
      <c r="M9" s="1" t="s">
        <v>484</v>
      </c>
    </row>
    <row r="10" spans="1:13" ht="34" x14ac:dyDescent="0.2">
      <c r="A10" s="6" t="s">
        <v>39</v>
      </c>
      <c r="B10" s="6" t="s">
        <v>501</v>
      </c>
      <c r="C10" s="7" t="s">
        <v>217</v>
      </c>
      <c r="D10" s="8">
        <v>1772483</v>
      </c>
      <c r="E10" s="7">
        <v>167</v>
      </c>
      <c r="F10" s="8">
        <v>36.299999999999997</v>
      </c>
      <c r="G10" s="8">
        <v>93.6</v>
      </c>
      <c r="H10" s="8">
        <v>3</v>
      </c>
      <c r="I10" s="1" t="str">
        <f>HYPERLINK("https://www.ncbi.nlm.nih.gov/nuccore/CP159804","CP159804")</f>
        <v>CP159804</v>
      </c>
      <c r="J10" s="9" t="s">
        <v>10</v>
      </c>
      <c r="K10" s="1" t="str">
        <f>HYPERLINK("https://www.ncbi.nlm.nih.gov/biosample/SAMN42157121","SAMN42157121")</f>
        <v>SAMN42157121</v>
      </c>
      <c r="L10" s="1" t="str">
        <f>HYPERLINK("https://www.ncbi.nlm.nih.gov/sra/SRR29769126","SRR29769126")</f>
        <v>SRR29769126</v>
      </c>
      <c r="M10" s="1" t="s">
        <v>481</v>
      </c>
    </row>
    <row r="11" spans="1:13" ht="17" x14ac:dyDescent="0.2">
      <c r="A11" s="6" t="s">
        <v>20</v>
      </c>
      <c r="B11" s="6" t="s">
        <v>506</v>
      </c>
      <c r="C11" s="7" t="s">
        <v>4</v>
      </c>
      <c r="D11" s="8">
        <v>1438329</v>
      </c>
      <c r="E11" s="7">
        <v>25</v>
      </c>
      <c r="F11" s="8">
        <v>41.5</v>
      </c>
      <c r="G11" s="8">
        <v>89.2</v>
      </c>
      <c r="H11" s="8">
        <v>3</v>
      </c>
      <c r="I11" s="1" t="str">
        <f>HYPERLINK("https://www.ncbi.nlm.nih.gov/nuccore/CP159825","CP159825")</f>
        <v>CP159825</v>
      </c>
      <c r="J11" s="9" t="s">
        <v>10</v>
      </c>
      <c r="K11" s="1" t="str">
        <f>HYPERLINK("https://www.ncbi.nlm.nih.gov/biosample/SAMN42157100","SAMN42157100")</f>
        <v>SAMN42157100</v>
      </c>
      <c r="L11" s="1" t="str">
        <f>HYPERLINK("https://www.ncbi.nlm.nih.gov/sra/SRR29769149","SRR29769149")</f>
        <v>SRR29769149</v>
      </c>
      <c r="M11" s="1" t="s">
        <v>485</v>
      </c>
    </row>
    <row r="12" spans="1:13" ht="17" x14ac:dyDescent="0.2">
      <c r="A12" s="6" t="s">
        <v>16</v>
      </c>
      <c r="B12" s="6" t="s">
        <v>503</v>
      </c>
      <c r="C12" s="7" t="s">
        <v>216</v>
      </c>
      <c r="D12" s="8">
        <v>2979262</v>
      </c>
      <c r="E12" s="7">
        <v>75</v>
      </c>
      <c r="F12" s="8">
        <v>44.7</v>
      </c>
      <c r="G12" s="8">
        <v>89.1</v>
      </c>
      <c r="H12" s="8">
        <v>12</v>
      </c>
      <c r="I12" s="1" t="str">
        <f>HYPERLINK("https://www.ncbi.nlm.nih.gov/nuccore/CP159830","CP159830")</f>
        <v>CP159830</v>
      </c>
      <c r="J12" s="9" t="s">
        <v>10</v>
      </c>
      <c r="K12" s="1" t="str">
        <f>HYPERLINK("https://www.ncbi.nlm.nih.gov/biosample/SAMN42157095","SAMN42157095")</f>
        <v>SAMN42157095</v>
      </c>
      <c r="L12" s="1" t="str">
        <f>HYPERLINK("https://www.ncbi.nlm.nih.gov/sra/SRR29769122","SRR29769122")</f>
        <v>SRR29769122</v>
      </c>
      <c r="M12" s="1" t="s">
        <v>480</v>
      </c>
    </row>
    <row r="13" spans="1:13" ht="17" x14ac:dyDescent="0.2">
      <c r="A13" s="6" t="s">
        <v>17</v>
      </c>
      <c r="B13" s="6" t="s">
        <v>502</v>
      </c>
      <c r="C13" s="7" t="s">
        <v>216</v>
      </c>
      <c r="D13" s="8">
        <v>2995417</v>
      </c>
      <c r="E13" s="7">
        <v>37</v>
      </c>
      <c r="F13" s="8">
        <v>44.7</v>
      </c>
      <c r="G13" s="8">
        <v>88.4</v>
      </c>
      <c r="H13" s="8">
        <v>12</v>
      </c>
      <c r="I13" s="1" t="str">
        <f>HYPERLINK("https://www.ncbi.nlm.nih.gov/nuccore/CP159829","CP159829")</f>
        <v>CP159829</v>
      </c>
      <c r="J13" s="9" t="s">
        <v>10</v>
      </c>
      <c r="K13" s="1" t="str">
        <f>HYPERLINK("https://www.ncbi.nlm.nih.gov/biosample/SAMN42157096","SAMN42157096")</f>
        <v>SAMN42157096</v>
      </c>
      <c r="L13" s="1" t="str">
        <f>HYPERLINK("https://www.ncbi.nlm.nih.gov/sra/SRR29769121","SRR29769121")</f>
        <v>SRR29769121</v>
      </c>
      <c r="M13" s="1" t="s">
        <v>480</v>
      </c>
    </row>
    <row r="14" spans="1:13" ht="17" x14ac:dyDescent="0.2">
      <c r="A14" s="6" t="s">
        <v>13</v>
      </c>
      <c r="B14" s="6" t="s">
        <v>507</v>
      </c>
      <c r="C14" s="7" t="s">
        <v>215</v>
      </c>
      <c r="D14" s="8">
        <v>2860916</v>
      </c>
      <c r="E14" s="7">
        <v>220</v>
      </c>
      <c r="F14" s="8">
        <v>32</v>
      </c>
      <c r="G14" s="8">
        <v>90</v>
      </c>
      <c r="H14" s="8">
        <v>6</v>
      </c>
      <c r="I14" s="1" t="str">
        <f>HYPERLINK("https://www.ncbi.nlm.nih.gov/nuccore/CP159833","CP159833")</f>
        <v>CP159833</v>
      </c>
      <c r="J14" s="9" t="s">
        <v>10</v>
      </c>
      <c r="K14" s="1" t="str">
        <f>HYPERLINK("https://www.ncbi.nlm.nih.gov/biosample/SAMN42157092","SAMN42157092")</f>
        <v>SAMN42157092</v>
      </c>
      <c r="L14" s="1" t="str">
        <f>HYPERLINK("https://www.ncbi.nlm.nih.gov/sra/SRR29769129","SRR29769129")</f>
        <v>SRR29769129</v>
      </c>
      <c r="M14" s="1" t="s">
        <v>484</v>
      </c>
    </row>
    <row r="15" spans="1:13" ht="17" x14ac:dyDescent="0.2">
      <c r="A15" s="6" t="s">
        <v>9</v>
      </c>
      <c r="B15" s="6" t="s">
        <v>494</v>
      </c>
      <c r="C15" s="7" t="s">
        <v>223</v>
      </c>
      <c r="D15" s="8">
        <v>1388888</v>
      </c>
      <c r="E15" s="7">
        <v>74</v>
      </c>
      <c r="F15" s="8">
        <v>51.8</v>
      </c>
      <c r="G15" s="8">
        <v>93.1</v>
      </c>
      <c r="H15" s="8">
        <v>3</v>
      </c>
      <c r="I15" s="1" t="str">
        <f>HYPERLINK("https://www.ncbi.nlm.nih.gov/nuccore/CP159836","CP159836")</f>
        <v>CP159836</v>
      </c>
      <c r="J15" s="9" t="s">
        <v>10</v>
      </c>
      <c r="K15" s="1" t="str">
        <f>HYPERLINK("https://www.ncbi.nlm.nih.gov/biosample/SAMN42157089","SAMN42157089")</f>
        <v>SAMN42157089</v>
      </c>
      <c r="L15" s="1" t="str">
        <f>HYPERLINK("https://www.ncbi.nlm.nih.gov/sra/SRR29769152","SRR29769152")</f>
        <v>SRR29769152</v>
      </c>
      <c r="M15" s="1" t="s">
        <v>486</v>
      </c>
    </row>
    <row r="16" spans="1:13" ht="34" x14ac:dyDescent="0.2">
      <c r="A16" s="6" t="s">
        <v>40</v>
      </c>
      <c r="B16" s="6" t="s">
        <v>501</v>
      </c>
      <c r="C16" s="7" t="s">
        <v>217</v>
      </c>
      <c r="D16" s="8">
        <v>1765093</v>
      </c>
      <c r="E16" s="7">
        <v>352</v>
      </c>
      <c r="F16" s="8">
        <v>36.200000000000003</v>
      </c>
      <c r="G16" s="8">
        <v>93.4</v>
      </c>
      <c r="H16" s="8">
        <v>3</v>
      </c>
      <c r="I16" s="1" t="str">
        <f>HYPERLINK("https://www.ncbi.nlm.nih.gov/nuccore/CP159803","CP159803")</f>
        <v>CP159803</v>
      </c>
      <c r="J16" s="9" t="s">
        <v>10</v>
      </c>
      <c r="K16" s="1" t="str">
        <f>HYPERLINK("https://www.ncbi.nlm.nih.gov/biosample/SAMN42157122","SAMN42157122")</f>
        <v>SAMN42157122</v>
      </c>
      <c r="L16" s="1" t="str">
        <f>HYPERLINK("https://www.ncbi.nlm.nih.gov/sra/SRR29769125","SRR29769125")</f>
        <v>SRR29769125</v>
      </c>
      <c r="M16" s="1" t="s">
        <v>481</v>
      </c>
    </row>
    <row r="17" spans="1:13" ht="17" x14ac:dyDescent="0.2">
      <c r="A17" s="6" t="s">
        <v>35</v>
      </c>
      <c r="B17" s="6" t="s">
        <v>497</v>
      </c>
      <c r="C17" s="11" t="s">
        <v>220</v>
      </c>
      <c r="D17" s="8">
        <v>1381496</v>
      </c>
      <c r="E17" s="7">
        <v>16</v>
      </c>
      <c r="F17" s="8">
        <v>29.9</v>
      </c>
      <c r="G17" s="8">
        <v>94.8</v>
      </c>
      <c r="H17" s="8">
        <v>3</v>
      </c>
      <c r="I17" s="1" t="str">
        <f>HYPERLINK("https://www.ncbi.nlm.nih.gov/nuccore/CP159810","CP159810")</f>
        <v>CP159810</v>
      </c>
      <c r="J17" s="9" t="s">
        <v>10</v>
      </c>
      <c r="K17" s="1" t="str">
        <f>HYPERLINK("https://www.ncbi.nlm.nih.gov/biosample/SAMN42157115","SAMN42157115")</f>
        <v>SAMN42157115</v>
      </c>
      <c r="L17" s="1" t="str">
        <f>HYPERLINK("https://www.ncbi.nlm.nih.gov/sra/SRR29769133","SRR29769133")</f>
        <v>SRR29769133</v>
      </c>
      <c r="M17" s="1" t="s">
        <v>487</v>
      </c>
    </row>
    <row r="18" spans="1:13" ht="17" x14ac:dyDescent="0.2">
      <c r="A18" s="6" t="s">
        <v>21</v>
      </c>
      <c r="B18" s="6" t="s">
        <v>500</v>
      </c>
      <c r="C18" s="11" t="s">
        <v>220</v>
      </c>
      <c r="D18" s="8">
        <v>1306718</v>
      </c>
      <c r="E18" s="7">
        <v>144</v>
      </c>
      <c r="F18" s="8">
        <v>29.4</v>
      </c>
      <c r="G18" s="8">
        <v>95.1</v>
      </c>
      <c r="H18" s="8">
        <v>3</v>
      </c>
      <c r="I18" s="1" t="str">
        <f>HYPERLINK("https://www.ncbi.nlm.nih.gov/nuccore/CP159824","CP159824")</f>
        <v>CP159824</v>
      </c>
      <c r="J18" s="9" t="s">
        <v>10</v>
      </c>
      <c r="K18" s="1" t="str">
        <f>HYPERLINK("https://www.ncbi.nlm.nih.gov/biosample/SAMN42157101","SAMN42157101")</f>
        <v>SAMN42157101</v>
      </c>
      <c r="L18" s="1" t="str">
        <f>HYPERLINK("https://www.ncbi.nlm.nih.gov/sra/SRR29769148","SRR29769148")</f>
        <v>SRR29769148</v>
      </c>
      <c r="M18" s="1" t="s">
        <v>487</v>
      </c>
    </row>
    <row r="19" spans="1:13" ht="17" x14ac:dyDescent="0.2">
      <c r="A19" s="6" t="s">
        <v>22</v>
      </c>
      <c r="B19" s="6" t="s">
        <v>497</v>
      </c>
      <c r="C19" s="11" t="s">
        <v>220</v>
      </c>
      <c r="D19" s="8">
        <v>1347547</v>
      </c>
      <c r="E19" s="7">
        <v>44</v>
      </c>
      <c r="F19" s="8">
        <v>29.7</v>
      </c>
      <c r="G19" s="8">
        <v>94.9</v>
      </c>
      <c r="H19" s="8">
        <v>3</v>
      </c>
      <c r="I19" s="1" t="str">
        <f>HYPERLINK("https://www.ncbi.nlm.nih.gov/nuccore/CP159823","CP159823")</f>
        <v>CP159823</v>
      </c>
      <c r="J19" s="9" t="s">
        <v>10</v>
      </c>
      <c r="K19" s="1" t="str">
        <f>HYPERLINK("https://www.ncbi.nlm.nih.gov/biosample/SAMN42157102","SAMN42157102")</f>
        <v>SAMN42157102</v>
      </c>
      <c r="L19" s="1" t="str">
        <f>HYPERLINK("https://www.ncbi.nlm.nih.gov/sra/SRR29769147","SRR29769147")</f>
        <v>SRR29769147</v>
      </c>
      <c r="M19" s="1" t="s">
        <v>487</v>
      </c>
    </row>
    <row r="20" spans="1:13" ht="34" x14ac:dyDescent="0.2">
      <c r="A20" s="6" t="s">
        <v>18</v>
      </c>
      <c r="B20" s="6" t="s">
        <v>505</v>
      </c>
      <c r="C20" s="11" t="s">
        <v>222</v>
      </c>
      <c r="D20" s="8">
        <v>1370703</v>
      </c>
      <c r="E20" s="7">
        <v>260</v>
      </c>
      <c r="F20" s="8">
        <v>34.5</v>
      </c>
      <c r="G20" s="8">
        <v>93</v>
      </c>
      <c r="H20" s="8">
        <v>3</v>
      </c>
      <c r="I20" s="1" t="str">
        <f>HYPERLINK("https://www.ncbi.nlm.nih.gov/nuccore/CP159828","CP159828")</f>
        <v>CP159828</v>
      </c>
      <c r="J20" s="9" t="s">
        <v>10</v>
      </c>
      <c r="K20" s="1" t="str">
        <f>HYPERLINK("https://www.ncbi.nlm.nih.gov/biosample/SAMN42157097","SAMN42157097")</f>
        <v>SAMN42157097</v>
      </c>
      <c r="L20" s="1" t="str">
        <f>HYPERLINK("https://www.ncbi.nlm.nih.gov/sra/SRR29769120","SRR29769120")</f>
        <v>SRR29769120</v>
      </c>
      <c r="M20" s="1" t="s">
        <v>488</v>
      </c>
    </row>
    <row r="21" spans="1:13" ht="34" x14ac:dyDescent="0.2">
      <c r="A21" s="6" t="s">
        <v>0</v>
      </c>
      <c r="B21" s="6" t="s">
        <v>505</v>
      </c>
      <c r="C21" s="11" t="s">
        <v>222</v>
      </c>
      <c r="D21" s="8">
        <v>1359221</v>
      </c>
      <c r="E21" s="7">
        <v>33</v>
      </c>
      <c r="F21" s="8">
        <v>34.299999999999997</v>
      </c>
      <c r="G21" s="8">
        <v>93.7</v>
      </c>
      <c r="H21" s="8">
        <v>3</v>
      </c>
      <c r="I21" s="1" t="str">
        <f>HYPERLINK("https://www.ncbi.nlm.nih.gov/nuccore/CP159827","CP159827")</f>
        <v>CP159827</v>
      </c>
      <c r="J21" s="9" t="s">
        <v>10</v>
      </c>
      <c r="K21" s="1" t="str">
        <f>HYPERLINK("https://www.ncbi.nlm.nih.gov/biosample/SAMN42157098","SAMN42157098")</f>
        <v>SAMN42157098</v>
      </c>
      <c r="L21" s="1" t="str">
        <f>HYPERLINK("https://www.ncbi.nlm.nih.gov/sra/SRR29769119","SRR29769119")</f>
        <v>SRR29769119</v>
      </c>
      <c r="M21" s="1" t="s">
        <v>488</v>
      </c>
    </row>
    <row r="22" spans="1:13" ht="17" x14ac:dyDescent="0.2">
      <c r="A22" s="6" t="s">
        <v>23</v>
      </c>
      <c r="B22" s="6" t="s">
        <v>499</v>
      </c>
      <c r="C22" s="11" t="s">
        <v>220</v>
      </c>
      <c r="D22" s="8">
        <v>1288290</v>
      </c>
      <c r="E22" s="7">
        <v>86</v>
      </c>
      <c r="F22" s="8">
        <v>29.4</v>
      </c>
      <c r="G22" s="8">
        <v>95.9</v>
      </c>
      <c r="H22" s="8">
        <v>3</v>
      </c>
      <c r="I22" s="1" t="str">
        <f>HYPERLINK("https://www.ncbi.nlm.nih.gov/nuccore/CP159822","CP159822")</f>
        <v>CP159822</v>
      </c>
      <c r="J22" s="9" t="s">
        <v>10</v>
      </c>
      <c r="K22" s="1" t="str">
        <f>HYPERLINK("https://www.ncbi.nlm.nih.gov/biosample/SAMN42157103","SAMN42157103")</f>
        <v>SAMN42157103</v>
      </c>
      <c r="L22" s="1" t="str">
        <f>HYPERLINK("https://www.ncbi.nlm.nih.gov/sra/SRR29769146","SRR29769146")</f>
        <v>SRR29769146</v>
      </c>
      <c r="M22" s="1" t="s">
        <v>487</v>
      </c>
    </row>
    <row r="23" spans="1:13" ht="17" x14ac:dyDescent="0.2">
      <c r="A23" s="6" t="s">
        <v>24</v>
      </c>
      <c r="B23" s="6" t="s">
        <v>497</v>
      </c>
      <c r="C23" s="11" t="s">
        <v>220</v>
      </c>
      <c r="D23" s="8">
        <v>1448679</v>
      </c>
      <c r="E23" s="7">
        <v>104</v>
      </c>
      <c r="F23" s="8">
        <v>29.6</v>
      </c>
      <c r="G23" s="8">
        <v>95.3</v>
      </c>
      <c r="H23" s="8">
        <v>3</v>
      </c>
      <c r="I23" s="1" t="str">
        <f>HYPERLINK("https://www.ncbi.nlm.nih.gov/nuccore/CP159821","CP159821")</f>
        <v>CP159821</v>
      </c>
      <c r="J23" s="9" t="s">
        <v>10</v>
      </c>
      <c r="K23" s="1" t="str">
        <f>HYPERLINK("https://www.ncbi.nlm.nih.gov/biosample/SAMN42157104","SAMN42157104")</f>
        <v>SAMN42157104</v>
      </c>
      <c r="L23" s="1" t="str">
        <f>HYPERLINK("https://www.ncbi.nlm.nih.gov/sra/SRR29769145","SRR29769145")</f>
        <v>SRR29769145</v>
      </c>
      <c r="M23" s="1" t="s">
        <v>487</v>
      </c>
    </row>
    <row r="24" spans="1:13" ht="17" x14ac:dyDescent="0.2">
      <c r="A24" s="6" t="s">
        <v>25</v>
      </c>
      <c r="B24" s="6" t="s">
        <v>497</v>
      </c>
      <c r="C24" s="11" t="s">
        <v>220</v>
      </c>
      <c r="D24" s="8">
        <v>1441593</v>
      </c>
      <c r="E24" s="7">
        <v>35</v>
      </c>
      <c r="F24" s="8">
        <v>29.6</v>
      </c>
      <c r="G24" s="8">
        <v>94.6</v>
      </c>
      <c r="H24" s="8">
        <v>3</v>
      </c>
      <c r="I24" s="1" t="str">
        <f>HYPERLINK("https://www.ncbi.nlm.nih.gov/nuccore/CP159820","CP159820")</f>
        <v>CP159820</v>
      </c>
      <c r="J24" s="9" t="s">
        <v>10</v>
      </c>
      <c r="K24" s="1" t="str">
        <f>HYPERLINK("https://www.ncbi.nlm.nih.gov/biosample/SAMN42157105","SAMN42157105")</f>
        <v>SAMN42157105</v>
      </c>
      <c r="L24" s="1" t="str">
        <f>HYPERLINK("https://www.ncbi.nlm.nih.gov/sra/SRR29769144","SRR29769144")</f>
        <v>SRR29769144</v>
      </c>
      <c r="M24" s="1" t="s">
        <v>487</v>
      </c>
    </row>
    <row r="25" spans="1:13" ht="17" x14ac:dyDescent="0.2">
      <c r="A25" s="6" t="s">
        <v>26</v>
      </c>
      <c r="B25" s="6" t="s">
        <v>497</v>
      </c>
      <c r="C25" s="11" t="s">
        <v>220</v>
      </c>
      <c r="D25" s="8">
        <v>1376429</v>
      </c>
      <c r="E25" s="7">
        <v>40</v>
      </c>
      <c r="F25" s="8">
        <v>29.6</v>
      </c>
      <c r="G25" s="8">
        <v>95.5</v>
      </c>
      <c r="H25" s="8">
        <v>3</v>
      </c>
      <c r="I25" s="1" t="str">
        <f>HYPERLINK("https://www.ncbi.nlm.nih.gov/nuccore/CP159819","CP159819")</f>
        <v>CP159819</v>
      </c>
      <c r="J25" s="9" t="s">
        <v>10</v>
      </c>
      <c r="K25" s="1" t="str">
        <f>HYPERLINK("https://www.ncbi.nlm.nih.gov/biosample/SAMN42157106","SAMN42157106")</f>
        <v>SAMN42157106</v>
      </c>
      <c r="L25" s="1" t="str">
        <f>HYPERLINK("https://www.ncbi.nlm.nih.gov/sra/SRR29769143","SRR29769143")</f>
        <v>SRR29769143</v>
      </c>
      <c r="M25" s="1" t="s">
        <v>487</v>
      </c>
    </row>
    <row r="26" spans="1:13" ht="17" x14ac:dyDescent="0.2">
      <c r="A26" s="6" t="s">
        <v>2</v>
      </c>
      <c r="B26" s="6" t="s">
        <v>497</v>
      </c>
      <c r="C26" s="11" t="s">
        <v>220</v>
      </c>
      <c r="D26" s="7">
        <v>1355442</v>
      </c>
      <c r="E26" s="7">
        <v>97</v>
      </c>
      <c r="F26" s="7">
        <v>29.5</v>
      </c>
      <c r="G26" s="7">
        <v>95.4</v>
      </c>
      <c r="H26" s="7">
        <v>3</v>
      </c>
      <c r="I26" s="1" t="str">
        <f>HYPERLINK("https://www.ncbi.nlm.nih.gov/nuccore/CP159809","CP159809")</f>
        <v>CP159809</v>
      </c>
      <c r="J26" s="9" t="s">
        <v>10</v>
      </c>
      <c r="K26" s="1" t="str">
        <f>HYPERLINK("https://www.ncbi.nlm.nih.gov/biosample/SAMN42157116","SAMN42157116")</f>
        <v>SAMN42157116</v>
      </c>
      <c r="L26" s="1" t="str">
        <f>HYPERLINK("https://www.ncbi.nlm.nih.gov/sra/SRR29769132","SRR29769132")</f>
        <v>SRR29769132</v>
      </c>
      <c r="M26" s="1" t="s">
        <v>487</v>
      </c>
    </row>
    <row r="27" spans="1:13" ht="17" x14ac:dyDescent="0.2">
      <c r="A27" s="6" t="s">
        <v>27</v>
      </c>
      <c r="B27" s="6" t="s">
        <v>499</v>
      </c>
      <c r="C27" s="11" t="s">
        <v>220</v>
      </c>
      <c r="D27" s="7">
        <v>1390825</v>
      </c>
      <c r="E27" s="7">
        <v>11</v>
      </c>
      <c r="F27" s="7">
        <v>29.6</v>
      </c>
      <c r="G27" s="7">
        <v>92.2</v>
      </c>
      <c r="H27" s="7">
        <v>3</v>
      </c>
      <c r="I27" s="1" t="str">
        <f>HYPERLINK("https://www.ncbi.nlm.nih.gov/nuccore/CP159818","CP159818")</f>
        <v>CP159818</v>
      </c>
      <c r="J27" s="9" t="s">
        <v>10</v>
      </c>
      <c r="K27" s="1" t="str">
        <f>HYPERLINK("https://www.ncbi.nlm.nih.gov/biosample/SAMN42157107","SAMN42157107")</f>
        <v>SAMN42157107</v>
      </c>
      <c r="L27" s="1" t="str">
        <f>HYPERLINK("https://www.ncbi.nlm.nih.gov/sra/SRR29769142","SRR29769142")</f>
        <v>SRR29769142</v>
      </c>
      <c r="M27" s="1" t="s">
        <v>487</v>
      </c>
    </row>
    <row r="28" spans="1:13" ht="17" x14ac:dyDescent="0.2">
      <c r="A28" s="6" t="s">
        <v>28</v>
      </c>
      <c r="B28" s="6" t="s">
        <v>497</v>
      </c>
      <c r="C28" s="11" t="s">
        <v>220</v>
      </c>
      <c r="D28" s="8">
        <v>1301720</v>
      </c>
      <c r="E28" s="7">
        <v>20</v>
      </c>
      <c r="F28" s="8">
        <v>29.4</v>
      </c>
      <c r="G28" s="8">
        <v>94.9</v>
      </c>
      <c r="H28" s="8">
        <v>3</v>
      </c>
      <c r="I28" s="1" t="str">
        <f>HYPERLINK("https://www.ncbi.nlm.nih.gov/nuccore/CP159817","CP159817")</f>
        <v>CP159817</v>
      </c>
      <c r="J28" s="9" t="s">
        <v>10</v>
      </c>
      <c r="K28" s="1" t="str">
        <f>HYPERLINK("https://www.ncbi.nlm.nih.gov/biosample/SAMN42157108","SAMN42157108")</f>
        <v>SAMN42157108</v>
      </c>
      <c r="L28" s="1" t="str">
        <f>HYPERLINK("https://www.ncbi.nlm.nih.gov/sra/SRR29769141","SRR29769141")</f>
        <v>SRR29769141</v>
      </c>
      <c r="M28" s="1" t="s">
        <v>487</v>
      </c>
    </row>
    <row r="29" spans="1:13" ht="17" x14ac:dyDescent="0.2">
      <c r="A29" s="6" t="s">
        <v>29</v>
      </c>
      <c r="B29" s="6" t="s">
        <v>498</v>
      </c>
      <c r="C29" s="11" t="s">
        <v>220</v>
      </c>
      <c r="D29" s="8">
        <v>1352540</v>
      </c>
      <c r="E29" s="7">
        <v>86</v>
      </c>
      <c r="F29" s="8">
        <v>29.5</v>
      </c>
      <c r="G29" s="8">
        <v>95.1</v>
      </c>
      <c r="H29" s="8">
        <v>3</v>
      </c>
      <c r="I29" s="1" t="str">
        <f>HYPERLINK("https://www.ncbi.nlm.nih.gov/nuccore/CP159816","CP159816")</f>
        <v>CP159816</v>
      </c>
      <c r="J29" s="9" t="s">
        <v>10</v>
      </c>
      <c r="K29" s="1" t="str">
        <f>HYPERLINK("https://www.ncbi.nlm.nih.gov/biosample/SAMN42157109","SAMN42157109")</f>
        <v>SAMN42157109</v>
      </c>
      <c r="L29" s="1" t="str">
        <f>HYPERLINK("https://www.ncbi.nlm.nih.gov/sra/SRR29769139","SRR29769139")</f>
        <v>SRR29769139</v>
      </c>
      <c r="M29" s="1" t="s">
        <v>487</v>
      </c>
    </row>
    <row r="30" spans="1:13" ht="17" x14ac:dyDescent="0.2">
      <c r="A30" s="6" t="s">
        <v>30</v>
      </c>
      <c r="B30" s="6" t="s">
        <v>497</v>
      </c>
      <c r="C30" s="11" t="s">
        <v>220</v>
      </c>
      <c r="D30" s="8">
        <v>1332308</v>
      </c>
      <c r="E30" s="7">
        <v>59</v>
      </c>
      <c r="F30" s="8">
        <v>29.5</v>
      </c>
      <c r="G30" s="8">
        <v>95.4</v>
      </c>
      <c r="H30" s="8">
        <v>3</v>
      </c>
      <c r="I30" s="1" t="str">
        <f>HYPERLINK("https://www.ncbi.nlm.nih.gov/nuccore/CP159815","CP159815")</f>
        <v>CP159815</v>
      </c>
      <c r="J30" s="9" t="s">
        <v>10</v>
      </c>
      <c r="K30" s="1" t="str">
        <f>HYPERLINK("https://www.ncbi.nlm.nih.gov/biosample/SAMN42157110","SAMN42157110")</f>
        <v>SAMN42157110</v>
      </c>
      <c r="L30" s="1" t="str">
        <f>HYPERLINK("https://www.ncbi.nlm.nih.gov/sra/SRR29769138","SRR29769138")</f>
        <v>SRR29769138</v>
      </c>
      <c r="M30" s="1" t="s">
        <v>487</v>
      </c>
    </row>
    <row r="31" spans="1:13" ht="17" x14ac:dyDescent="0.2">
      <c r="A31" s="6" t="s">
        <v>31</v>
      </c>
      <c r="B31" s="6" t="s">
        <v>497</v>
      </c>
      <c r="C31" s="11" t="s">
        <v>220</v>
      </c>
      <c r="D31" s="8">
        <v>1423059</v>
      </c>
      <c r="E31" s="7">
        <v>252</v>
      </c>
      <c r="F31" s="8">
        <v>29.4</v>
      </c>
      <c r="G31" s="8">
        <v>95.2</v>
      </c>
      <c r="H31" s="8">
        <v>3</v>
      </c>
      <c r="I31" s="1" t="str">
        <f>HYPERLINK("https://www.ncbi.nlm.nih.gov/nuccore/CP159814","CP159814")</f>
        <v>CP159814</v>
      </c>
      <c r="J31" s="9" t="s">
        <v>10</v>
      </c>
      <c r="K31" s="1" t="str">
        <f>HYPERLINK("https://www.ncbi.nlm.nih.gov/biosample/SAMN42157111","SAMN42157111")</f>
        <v>SAMN42157111</v>
      </c>
      <c r="L31" s="1" t="str">
        <f>HYPERLINK("https://www.ncbi.nlm.nih.gov/sra/SRR29769137","SRR29769137")</f>
        <v>SRR29769137</v>
      </c>
      <c r="M31" s="1" t="s">
        <v>487</v>
      </c>
    </row>
    <row r="32" spans="1:13" ht="17" x14ac:dyDescent="0.2">
      <c r="A32" s="6" t="s">
        <v>1</v>
      </c>
      <c r="B32" s="6" t="s">
        <v>495</v>
      </c>
      <c r="C32" s="11" t="s">
        <v>218</v>
      </c>
      <c r="D32" s="8">
        <v>2225609</v>
      </c>
      <c r="E32" s="7">
        <v>26</v>
      </c>
      <c r="F32" s="8">
        <v>31.4</v>
      </c>
      <c r="G32" s="8">
        <v>93.7</v>
      </c>
      <c r="H32" s="8">
        <v>3</v>
      </c>
      <c r="I32" s="1" t="str">
        <f>HYPERLINK("https://www.ncbi.nlm.nih.gov/nuccore/CP159808","CP159808")</f>
        <v>CP159808</v>
      </c>
      <c r="J32" s="9" t="s">
        <v>10</v>
      </c>
      <c r="K32" s="1" t="str">
        <f>HYPERLINK("https://www.ncbi.nlm.nih.gov/biosample/SAMN42157117","SAMN42157117")</f>
        <v>SAMN42157117</v>
      </c>
      <c r="L32" s="1" t="str">
        <f>HYPERLINK("https://www.ncbi.nlm.nih.gov/sra/SRR29769131","SRR29769131")</f>
        <v>SRR29769131</v>
      </c>
      <c r="M32" s="1" t="s">
        <v>489</v>
      </c>
    </row>
    <row r="33" spans="1:13" ht="17" x14ac:dyDescent="0.2">
      <c r="A33" s="6" t="s">
        <v>32</v>
      </c>
      <c r="B33" s="6" t="s">
        <v>497</v>
      </c>
      <c r="C33" s="11" t="s">
        <v>220</v>
      </c>
      <c r="D33" s="8">
        <v>1301881</v>
      </c>
      <c r="E33" s="7">
        <v>66</v>
      </c>
      <c r="F33" s="8">
        <v>29</v>
      </c>
      <c r="G33" s="8">
        <v>95.9</v>
      </c>
      <c r="H33" s="8">
        <v>3</v>
      </c>
      <c r="I33" s="1" t="str">
        <f>HYPERLINK("https://www.ncbi.nlm.nih.gov/nuccore/CP159813","CP159813")</f>
        <v>CP159813</v>
      </c>
      <c r="J33" s="9" t="s">
        <v>10</v>
      </c>
      <c r="K33" s="1" t="str">
        <f>HYPERLINK("https://www.ncbi.nlm.nih.gov/biosample/SAMN42157112","SAMN42157112")</f>
        <v>SAMN42157112</v>
      </c>
      <c r="L33" s="1" t="str">
        <f>HYPERLINK("https://www.ncbi.nlm.nih.gov/sra/SRR29769136","SRR29769136")</f>
        <v>SRR29769136</v>
      </c>
      <c r="M33" s="1" t="s">
        <v>487</v>
      </c>
    </row>
    <row r="34" spans="1:13" ht="17" x14ac:dyDescent="0.2">
      <c r="A34" s="6" t="s">
        <v>33</v>
      </c>
      <c r="B34" s="6" t="s">
        <v>497</v>
      </c>
      <c r="C34" s="11" t="s">
        <v>220</v>
      </c>
      <c r="D34" s="8">
        <v>1394111</v>
      </c>
      <c r="E34" s="7">
        <v>58</v>
      </c>
      <c r="F34" s="8">
        <v>29.4</v>
      </c>
      <c r="G34" s="8">
        <v>95.3</v>
      </c>
      <c r="H34" s="8">
        <v>3</v>
      </c>
      <c r="I34" s="1" t="str">
        <f>HYPERLINK("https://www.ncbi.nlm.nih.gov/nuccore/CP159812","CP159812")</f>
        <v>CP159812</v>
      </c>
      <c r="J34" s="9" t="s">
        <v>10</v>
      </c>
      <c r="K34" s="1" t="str">
        <f>HYPERLINK("https://www.ncbi.nlm.nih.gov/biosample/SAMN42157113","SAMN42157113")</f>
        <v>SAMN42157113</v>
      </c>
      <c r="L34" s="1" t="str">
        <f>HYPERLINK("https://www.ncbi.nlm.nih.gov/sra/SRR29769135","SRR29769135")</f>
        <v>SRR29769135</v>
      </c>
      <c r="M34" s="1" t="s">
        <v>487</v>
      </c>
    </row>
    <row r="35" spans="1:13" ht="17" x14ac:dyDescent="0.2">
      <c r="A35" s="6" t="s">
        <v>34</v>
      </c>
      <c r="B35" s="6" t="s">
        <v>497</v>
      </c>
      <c r="C35" s="11" t="s">
        <v>220</v>
      </c>
      <c r="D35" s="8">
        <v>1403090</v>
      </c>
      <c r="E35" s="7">
        <v>50</v>
      </c>
      <c r="F35" s="8">
        <v>29.4</v>
      </c>
      <c r="G35" s="8">
        <v>95.3</v>
      </c>
      <c r="H35" s="8">
        <v>3</v>
      </c>
      <c r="I35" s="1" t="str">
        <f>HYPERLINK("https://www.ncbi.nlm.nih.gov/nuccore/CP159811","CP159811")</f>
        <v>CP159811</v>
      </c>
      <c r="J35" s="9" t="s">
        <v>10</v>
      </c>
      <c r="K35" s="1" t="str">
        <f>HYPERLINK("https://www.ncbi.nlm.nih.gov/biosample/SAMN42157114","SAMN42157114")</f>
        <v>SAMN42157114</v>
      </c>
      <c r="L35" s="1" t="str">
        <f>HYPERLINK("https://www.ncbi.nlm.nih.gov/sra/SRR29769134","SRR29769134")</f>
        <v>SRR29769134</v>
      </c>
      <c r="M35" s="1" t="s">
        <v>487</v>
      </c>
    </row>
    <row r="36" spans="1:13" ht="34" x14ac:dyDescent="0.2">
      <c r="A36" s="6" t="s">
        <v>36</v>
      </c>
      <c r="B36" s="6" t="s">
        <v>496</v>
      </c>
      <c r="C36" s="7" t="s">
        <v>219</v>
      </c>
      <c r="D36" s="8">
        <v>2399627</v>
      </c>
      <c r="E36" s="7">
        <v>23</v>
      </c>
      <c r="F36" s="8">
        <v>49.8</v>
      </c>
      <c r="G36" s="8">
        <v>88.5</v>
      </c>
      <c r="H36" s="8">
        <v>3</v>
      </c>
      <c r="I36" s="1" t="str">
        <f>HYPERLINK("https://www.ncbi.nlm.nih.gov/nuccore/CP159807","CP159807")</f>
        <v>CP159807</v>
      </c>
      <c r="J36" s="9" t="s">
        <v>10</v>
      </c>
      <c r="K36" s="1" t="str">
        <f>HYPERLINK("https://www.ncbi.nlm.nih.gov/biosample/SAMN42157118","SAMN42157118")</f>
        <v>SAMN42157118</v>
      </c>
      <c r="L36" s="1" t="str">
        <f>HYPERLINK("https://www.ncbi.nlm.nih.gov/sra/SRR29769130","SRR29769130")</f>
        <v>SRR29769130</v>
      </c>
      <c r="M36" s="1" t="s">
        <v>490</v>
      </c>
    </row>
    <row r="38" spans="1:13" x14ac:dyDescent="0.2">
      <c r="F38" s="12"/>
    </row>
    <row r="39" spans="1:13" x14ac:dyDescent="0.2">
      <c r="F39" s="12"/>
    </row>
  </sheetData>
  <sortState xmlns:xlrd2="http://schemas.microsoft.com/office/spreadsheetml/2017/richdata2" ref="A3:L39">
    <sortCondition ref="A2:A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00C80-BB79-4C4C-8FA8-34BE13A0C920}">
  <dimension ref="A1:Q18"/>
  <sheetViews>
    <sheetView workbookViewId="0">
      <selection activeCell="Q2" sqref="Q2"/>
    </sheetView>
  </sheetViews>
  <sheetFormatPr baseColWidth="10" defaultRowHeight="16" x14ac:dyDescent="0.2"/>
  <cols>
    <col min="1" max="1" width="36.1640625" style="1" bestFit="1" customWidth="1"/>
    <col min="2" max="16384" width="10.83203125" style="1"/>
  </cols>
  <sheetData>
    <row r="1" spans="1:17" x14ac:dyDescent="0.2">
      <c r="A1" s="4" t="s">
        <v>228</v>
      </c>
    </row>
    <row r="2" spans="1:17" x14ac:dyDescent="0.2">
      <c r="A2" s="1" t="s">
        <v>212</v>
      </c>
      <c r="B2" s="1" t="s">
        <v>384</v>
      </c>
      <c r="C2" s="1" t="s">
        <v>385</v>
      </c>
      <c r="D2" s="1" t="s">
        <v>386</v>
      </c>
      <c r="E2" s="1" t="s">
        <v>387</v>
      </c>
      <c r="F2" s="1" t="s">
        <v>388</v>
      </c>
      <c r="G2" s="1" t="s">
        <v>389</v>
      </c>
      <c r="H2" s="1" t="s">
        <v>390</v>
      </c>
      <c r="I2" s="1" t="s">
        <v>391</v>
      </c>
      <c r="J2" s="1" t="s">
        <v>392</v>
      </c>
      <c r="K2" s="1" t="s">
        <v>393</v>
      </c>
      <c r="L2" s="1" t="s">
        <v>394</v>
      </c>
      <c r="M2" s="1" t="s">
        <v>395</v>
      </c>
      <c r="N2" s="1" t="s">
        <v>396</v>
      </c>
      <c r="O2" s="1" t="s">
        <v>397</v>
      </c>
      <c r="P2" s="1" t="s">
        <v>398</v>
      </c>
      <c r="Q2" s="1" t="s">
        <v>399</v>
      </c>
    </row>
    <row r="3" spans="1:17" x14ac:dyDescent="0.2">
      <c r="A3" s="1" t="s">
        <v>384</v>
      </c>
      <c r="B3" s="1">
        <v>100</v>
      </c>
      <c r="C3" s="1">
        <v>87.335387999999995</v>
      </c>
      <c r="D3" s="1">
        <v>87.115036000000003</v>
      </c>
      <c r="E3" s="1">
        <v>89.763503999999998</v>
      </c>
      <c r="F3" s="1">
        <v>87.779860999999997</v>
      </c>
      <c r="G3" s="1">
        <v>85.805435000000003</v>
      </c>
      <c r="H3" s="1">
        <v>88.832854999999995</v>
      </c>
      <c r="I3" s="1">
        <v>88.069564999999997</v>
      </c>
      <c r="J3" s="1">
        <v>88.833945999999997</v>
      </c>
      <c r="K3" s="1">
        <v>89.005797999999999</v>
      </c>
      <c r="L3" s="1">
        <v>87.937591999999995</v>
      </c>
      <c r="M3" s="1">
        <v>89.233124000000004</v>
      </c>
      <c r="N3" s="1">
        <v>89.197143999999994</v>
      </c>
      <c r="O3" s="1">
        <v>88.7089</v>
      </c>
      <c r="P3" s="1">
        <v>89.023940999999994</v>
      </c>
      <c r="Q3" s="1">
        <v>88.425445999999994</v>
      </c>
    </row>
    <row r="4" spans="1:17" x14ac:dyDescent="0.2">
      <c r="A4" s="1" t="s">
        <v>385</v>
      </c>
      <c r="B4" s="1">
        <v>87.335387999999995</v>
      </c>
      <c r="C4" s="1">
        <v>100</v>
      </c>
      <c r="D4" s="1">
        <v>97.681106999999997</v>
      </c>
      <c r="E4" s="1">
        <v>86.212768999999994</v>
      </c>
      <c r="F4" s="1">
        <v>91.833198999999993</v>
      </c>
      <c r="G4" s="1">
        <v>85.706192000000001</v>
      </c>
      <c r="H4" s="1">
        <v>91.003319000000005</v>
      </c>
      <c r="I4" s="1">
        <v>90.825974000000002</v>
      </c>
      <c r="J4" s="1">
        <v>87.468200999999993</v>
      </c>
      <c r="K4" s="1">
        <v>91.150481999999997</v>
      </c>
      <c r="L4" s="1">
        <v>87.206222999999994</v>
      </c>
      <c r="M4" s="1">
        <v>90.943038999999999</v>
      </c>
      <c r="N4" s="1">
        <v>90.963722000000004</v>
      </c>
      <c r="O4" s="1">
        <v>91.005584999999996</v>
      </c>
      <c r="P4" s="1">
        <v>90.934357000000006</v>
      </c>
      <c r="Q4" s="1">
        <v>92.122398000000004</v>
      </c>
    </row>
    <row r="5" spans="1:17" x14ac:dyDescent="0.2">
      <c r="A5" s="1" t="s">
        <v>386</v>
      </c>
      <c r="B5" s="1">
        <v>87.115036000000003</v>
      </c>
      <c r="C5" s="1">
        <v>97.681106999999997</v>
      </c>
      <c r="D5" s="1">
        <v>100</v>
      </c>
      <c r="E5" s="1">
        <v>86.227294999999998</v>
      </c>
      <c r="F5" s="1">
        <v>91.536315999999999</v>
      </c>
      <c r="G5" s="1">
        <v>85.624161000000001</v>
      </c>
      <c r="H5" s="1">
        <v>90.715912000000003</v>
      </c>
      <c r="I5" s="1">
        <v>90.619461000000001</v>
      </c>
      <c r="J5" s="1">
        <v>87.413848999999999</v>
      </c>
      <c r="K5" s="1">
        <v>90.852951000000004</v>
      </c>
      <c r="L5" s="1">
        <v>87.306708999999998</v>
      </c>
      <c r="M5" s="1">
        <v>90.535865999999999</v>
      </c>
      <c r="N5" s="1">
        <v>90.588425000000001</v>
      </c>
      <c r="O5" s="1">
        <v>90.678055000000001</v>
      </c>
      <c r="P5" s="1">
        <v>90.693657000000002</v>
      </c>
      <c r="Q5" s="1">
        <v>92.069946000000002</v>
      </c>
    </row>
    <row r="6" spans="1:17" x14ac:dyDescent="0.2">
      <c r="A6" s="1" t="s">
        <v>387</v>
      </c>
      <c r="B6" s="1">
        <v>89.763503999999998</v>
      </c>
      <c r="C6" s="1">
        <v>86.212768999999994</v>
      </c>
      <c r="D6" s="1">
        <v>86.227294999999998</v>
      </c>
      <c r="E6" s="1">
        <v>100</v>
      </c>
      <c r="F6" s="1">
        <v>86.376266000000001</v>
      </c>
      <c r="G6" s="1">
        <v>85.491248999999996</v>
      </c>
      <c r="H6" s="1">
        <v>87.575958</v>
      </c>
      <c r="I6" s="1">
        <v>86.997176999999994</v>
      </c>
      <c r="J6" s="1">
        <v>88.071899000000002</v>
      </c>
      <c r="K6" s="1">
        <v>87.419708</v>
      </c>
      <c r="L6" s="1">
        <v>86.760909999999996</v>
      </c>
      <c r="M6" s="1">
        <v>87.757857999999999</v>
      </c>
      <c r="N6" s="1">
        <v>87.611969000000002</v>
      </c>
      <c r="O6" s="1">
        <v>87.713347999999996</v>
      </c>
      <c r="P6" s="1">
        <v>87.721176</v>
      </c>
      <c r="Q6" s="1">
        <v>86.970657000000003</v>
      </c>
    </row>
    <row r="7" spans="1:17" x14ac:dyDescent="0.2">
      <c r="A7" s="1" t="s">
        <v>388</v>
      </c>
      <c r="B7" s="1">
        <v>87.779860999999997</v>
      </c>
      <c r="C7" s="1">
        <v>91.833198999999993</v>
      </c>
      <c r="D7" s="1">
        <v>91.536315999999999</v>
      </c>
      <c r="E7" s="1">
        <v>86.376266000000001</v>
      </c>
      <c r="F7" s="1">
        <v>100</v>
      </c>
      <c r="G7" s="1">
        <v>85.769706999999997</v>
      </c>
      <c r="H7" s="1">
        <v>91.414032000000006</v>
      </c>
      <c r="I7" s="1">
        <v>90.822783999999999</v>
      </c>
      <c r="J7" s="1">
        <v>87.95993</v>
      </c>
      <c r="K7" s="1">
        <v>91.183104999999998</v>
      </c>
      <c r="L7" s="1">
        <v>87.311706999999998</v>
      </c>
      <c r="M7" s="1">
        <v>91.178841000000006</v>
      </c>
      <c r="N7" s="1">
        <v>91.276741000000001</v>
      </c>
      <c r="O7" s="1">
        <v>91.322051999999999</v>
      </c>
      <c r="P7" s="1">
        <v>91.031548000000001</v>
      </c>
      <c r="Q7" s="1">
        <v>91.988418999999993</v>
      </c>
    </row>
    <row r="8" spans="1:17" x14ac:dyDescent="0.2">
      <c r="A8" s="1" t="s">
        <v>389</v>
      </c>
      <c r="B8" s="1">
        <v>85.805435000000003</v>
      </c>
      <c r="C8" s="1">
        <v>85.706192000000001</v>
      </c>
      <c r="D8" s="1">
        <v>85.624161000000001</v>
      </c>
      <c r="E8" s="1">
        <v>85.491248999999996</v>
      </c>
      <c r="F8" s="1">
        <v>85.769706999999997</v>
      </c>
      <c r="G8" s="1">
        <v>100</v>
      </c>
      <c r="H8" s="1">
        <v>86.058609000000004</v>
      </c>
      <c r="I8" s="1">
        <v>86.090789999999998</v>
      </c>
      <c r="J8" s="1">
        <v>86.348800999999995</v>
      </c>
      <c r="K8" s="1">
        <v>85.693450999999996</v>
      </c>
      <c r="L8" s="1">
        <v>86.579018000000005</v>
      </c>
      <c r="M8" s="1">
        <v>85.795837000000006</v>
      </c>
      <c r="N8" s="1">
        <v>85.910767000000007</v>
      </c>
      <c r="O8" s="1">
        <v>86.068816999999996</v>
      </c>
      <c r="P8" s="1">
        <v>85.817924000000005</v>
      </c>
      <c r="Q8" s="1">
        <v>86.034255999999999</v>
      </c>
    </row>
    <row r="9" spans="1:17" x14ac:dyDescent="0.2">
      <c r="A9" s="1" t="s">
        <v>390</v>
      </c>
      <c r="B9" s="1">
        <v>88.832854999999995</v>
      </c>
      <c r="C9" s="1">
        <v>91.003319000000005</v>
      </c>
      <c r="D9" s="1">
        <v>90.715912000000003</v>
      </c>
      <c r="E9" s="1">
        <v>87.575958</v>
      </c>
      <c r="F9" s="1">
        <v>91.414032000000006</v>
      </c>
      <c r="G9" s="1">
        <v>86.058609000000004</v>
      </c>
      <c r="H9" s="1">
        <v>100</v>
      </c>
      <c r="I9" s="1">
        <v>92.249229</v>
      </c>
      <c r="J9" s="1">
        <v>88.849823000000001</v>
      </c>
      <c r="K9" s="1">
        <v>93.812065000000004</v>
      </c>
      <c r="L9" s="1">
        <v>88.025192000000004</v>
      </c>
      <c r="M9" s="1">
        <v>93.752426</v>
      </c>
      <c r="N9" s="1">
        <v>93.551970999999995</v>
      </c>
      <c r="O9" s="1">
        <v>93.639694000000006</v>
      </c>
      <c r="P9" s="1">
        <v>92.822738999999999</v>
      </c>
      <c r="Q9" s="1">
        <v>92.390265999999997</v>
      </c>
    </row>
    <row r="10" spans="1:17" x14ac:dyDescent="0.2">
      <c r="A10" s="1" t="s">
        <v>391</v>
      </c>
      <c r="B10" s="1">
        <v>88.069564999999997</v>
      </c>
      <c r="C10" s="1">
        <v>90.825974000000002</v>
      </c>
      <c r="D10" s="1">
        <v>90.619461000000001</v>
      </c>
      <c r="E10" s="1">
        <v>86.997176999999994</v>
      </c>
      <c r="F10" s="1">
        <v>90.822783999999999</v>
      </c>
      <c r="G10" s="1">
        <v>86.090789999999998</v>
      </c>
      <c r="H10" s="1">
        <v>92.249229</v>
      </c>
      <c r="I10" s="1">
        <v>100</v>
      </c>
      <c r="J10" s="1">
        <v>88.491828999999996</v>
      </c>
      <c r="K10" s="1">
        <v>91.894531000000001</v>
      </c>
      <c r="L10" s="1">
        <v>88.028625000000005</v>
      </c>
      <c r="M10" s="1">
        <v>92.159737000000007</v>
      </c>
      <c r="N10" s="1">
        <v>92.192581000000004</v>
      </c>
      <c r="O10" s="1">
        <v>91.912780999999995</v>
      </c>
      <c r="P10" s="1">
        <v>91.996368000000004</v>
      </c>
      <c r="Q10" s="1">
        <v>91.925811999999993</v>
      </c>
    </row>
    <row r="11" spans="1:17" x14ac:dyDescent="0.2">
      <c r="A11" s="1" t="s">
        <v>392</v>
      </c>
      <c r="B11" s="1">
        <v>88.833945999999997</v>
      </c>
      <c r="C11" s="1">
        <v>87.468200999999993</v>
      </c>
      <c r="D11" s="1">
        <v>87.413848999999999</v>
      </c>
      <c r="E11" s="1">
        <v>88.071899000000002</v>
      </c>
      <c r="F11" s="1">
        <v>87.95993</v>
      </c>
      <c r="G11" s="1">
        <v>86.348800999999995</v>
      </c>
      <c r="H11" s="1">
        <v>88.849823000000001</v>
      </c>
      <c r="I11" s="1">
        <v>88.491828999999996</v>
      </c>
      <c r="J11" s="1">
        <v>100</v>
      </c>
      <c r="K11" s="1">
        <v>88.466949</v>
      </c>
      <c r="L11" s="1">
        <v>87.673935</v>
      </c>
      <c r="M11" s="1">
        <v>88.586960000000005</v>
      </c>
      <c r="N11" s="1">
        <v>88.663810999999995</v>
      </c>
      <c r="O11" s="1">
        <v>88.591774000000001</v>
      </c>
      <c r="P11" s="1">
        <v>89.044342</v>
      </c>
      <c r="Q11" s="1">
        <v>88.282332999999994</v>
      </c>
    </row>
    <row r="12" spans="1:17" x14ac:dyDescent="0.2">
      <c r="A12" s="1" t="s">
        <v>393</v>
      </c>
      <c r="B12" s="1">
        <v>89.005797999999999</v>
      </c>
      <c r="C12" s="1">
        <v>91.150481999999997</v>
      </c>
      <c r="D12" s="1">
        <v>90.852951000000004</v>
      </c>
      <c r="E12" s="1">
        <v>87.419708</v>
      </c>
      <c r="F12" s="1">
        <v>91.183104999999998</v>
      </c>
      <c r="G12" s="1">
        <v>85.693450999999996</v>
      </c>
      <c r="H12" s="1">
        <v>93.812065000000004</v>
      </c>
      <c r="I12" s="1">
        <v>91.894531000000001</v>
      </c>
      <c r="J12" s="1">
        <v>88.466949</v>
      </c>
      <c r="K12" s="1">
        <v>100</v>
      </c>
      <c r="L12" s="1">
        <v>87.651641999999995</v>
      </c>
      <c r="M12" s="1">
        <v>94.412659000000005</v>
      </c>
      <c r="N12" s="1">
        <v>94.453659000000002</v>
      </c>
      <c r="O12" s="1">
        <v>93.632828000000003</v>
      </c>
      <c r="P12" s="1">
        <v>92.920913999999996</v>
      </c>
      <c r="Q12" s="1">
        <v>92.797409000000002</v>
      </c>
    </row>
    <row r="13" spans="1:17" x14ac:dyDescent="0.2">
      <c r="A13" s="1" t="s">
        <v>394</v>
      </c>
      <c r="B13" s="1">
        <v>87.937591999999995</v>
      </c>
      <c r="C13" s="1">
        <v>87.206222999999994</v>
      </c>
      <c r="D13" s="1">
        <v>87.306708999999998</v>
      </c>
      <c r="E13" s="1">
        <v>86.760909999999996</v>
      </c>
      <c r="F13" s="1">
        <v>87.311706999999998</v>
      </c>
      <c r="G13" s="1">
        <v>86.579018000000005</v>
      </c>
      <c r="H13" s="1">
        <v>88.025192000000004</v>
      </c>
      <c r="I13" s="1">
        <v>88.028625000000005</v>
      </c>
      <c r="J13" s="1">
        <v>87.673935</v>
      </c>
      <c r="K13" s="1">
        <v>87.651641999999995</v>
      </c>
      <c r="L13" s="1">
        <v>100</v>
      </c>
      <c r="M13" s="1">
        <v>87.642028999999994</v>
      </c>
      <c r="N13" s="1">
        <v>87.633208999999994</v>
      </c>
      <c r="O13" s="1">
        <v>87.716308999999995</v>
      </c>
      <c r="P13" s="1">
        <v>87.775986000000003</v>
      </c>
      <c r="Q13" s="1">
        <v>87.688903999999994</v>
      </c>
    </row>
    <row r="14" spans="1:17" x14ac:dyDescent="0.2">
      <c r="A14" s="1" t="s">
        <v>395</v>
      </c>
      <c r="B14" s="1">
        <v>89.233124000000004</v>
      </c>
      <c r="C14" s="1">
        <v>90.943038999999999</v>
      </c>
      <c r="D14" s="1">
        <v>90.535865999999999</v>
      </c>
      <c r="E14" s="1">
        <v>87.757857999999999</v>
      </c>
      <c r="F14" s="1">
        <v>91.178841000000006</v>
      </c>
      <c r="G14" s="1">
        <v>85.795837000000006</v>
      </c>
      <c r="H14" s="1">
        <v>93.752426</v>
      </c>
      <c r="I14" s="1">
        <v>92.159737000000007</v>
      </c>
      <c r="J14" s="1">
        <v>88.586960000000005</v>
      </c>
      <c r="K14" s="1">
        <v>94.412659000000005</v>
      </c>
      <c r="L14" s="1">
        <v>87.642028999999994</v>
      </c>
      <c r="M14" s="1">
        <v>100</v>
      </c>
      <c r="N14" s="1">
        <v>99.401611000000003</v>
      </c>
      <c r="O14" s="1">
        <v>93.580978000000002</v>
      </c>
      <c r="P14" s="1">
        <v>93.443779000000006</v>
      </c>
      <c r="Q14" s="1">
        <v>92.553557999999995</v>
      </c>
    </row>
    <row r="15" spans="1:17" x14ac:dyDescent="0.2">
      <c r="A15" s="1" t="s">
        <v>396</v>
      </c>
      <c r="B15" s="1">
        <v>89.197143999999994</v>
      </c>
      <c r="C15" s="1">
        <v>90.963722000000004</v>
      </c>
      <c r="D15" s="1">
        <v>90.588425000000001</v>
      </c>
      <c r="E15" s="1">
        <v>87.611969000000002</v>
      </c>
      <c r="F15" s="1">
        <v>91.276741000000001</v>
      </c>
      <c r="G15" s="1">
        <v>85.910767000000007</v>
      </c>
      <c r="H15" s="1">
        <v>93.551970999999995</v>
      </c>
      <c r="I15" s="1">
        <v>92.192581000000004</v>
      </c>
      <c r="J15" s="1">
        <v>88.663810999999995</v>
      </c>
      <c r="K15" s="1">
        <v>94.453659000000002</v>
      </c>
      <c r="L15" s="1">
        <v>87.633208999999994</v>
      </c>
      <c r="M15" s="1">
        <v>99.401611000000003</v>
      </c>
      <c r="N15" s="1">
        <v>100</v>
      </c>
      <c r="O15" s="1">
        <v>93.683723000000001</v>
      </c>
      <c r="P15" s="1">
        <v>93.347572</v>
      </c>
      <c r="Q15" s="1">
        <v>92.547111999999998</v>
      </c>
    </row>
    <row r="16" spans="1:17" x14ac:dyDescent="0.2">
      <c r="A16" s="1" t="s">
        <v>397</v>
      </c>
      <c r="B16" s="1">
        <v>88.7089</v>
      </c>
      <c r="C16" s="1">
        <v>91.005584999999996</v>
      </c>
      <c r="D16" s="1">
        <v>90.678055000000001</v>
      </c>
      <c r="E16" s="1">
        <v>87.713347999999996</v>
      </c>
      <c r="F16" s="1">
        <v>91.322051999999999</v>
      </c>
      <c r="G16" s="1">
        <v>86.068816999999996</v>
      </c>
      <c r="H16" s="1">
        <v>93.639694000000006</v>
      </c>
      <c r="I16" s="1">
        <v>91.912780999999995</v>
      </c>
      <c r="J16" s="1">
        <v>88.591774000000001</v>
      </c>
      <c r="K16" s="1">
        <v>93.632828000000003</v>
      </c>
      <c r="L16" s="1">
        <v>87.716308999999995</v>
      </c>
      <c r="M16" s="1">
        <v>93.580978000000002</v>
      </c>
      <c r="N16" s="1">
        <v>93.683723000000001</v>
      </c>
      <c r="O16" s="1">
        <v>100</v>
      </c>
      <c r="P16" s="1">
        <v>93.225784000000004</v>
      </c>
      <c r="Q16" s="1">
        <v>92.663818000000006</v>
      </c>
    </row>
    <row r="17" spans="1:17" x14ac:dyDescent="0.2">
      <c r="A17" s="1" t="s">
        <v>398</v>
      </c>
      <c r="B17" s="1">
        <v>89.023940999999994</v>
      </c>
      <c r="C17" s="1">
        <v>90.934357000000006</v>
      </c>
      <c r="D17" s="1">
        <v>90.693657000000002</v>
      </c>
      <c r="E17" s="1">
        <v>87.721176</v>
      </c>
      <c r="F17" s="1">
        <v>91.031548000000001</v>
      </c>
      <c r="G17" s="1">
        <v>85.817924000000005</v>
      </c>
      <c r="H17" s="1">
        <v>92.822738999999999</v>
      </c>
      <c r="I17" s="1">
        <v>91.996368000000004</v>
      </c>
      <c r="J17" s="1">
        <v>89.044342</v>
      </c>
      <c r="K17" s="1">
        <v>92.920913999999996</v>
      </c>
      <c r="L17" s="1">
        <v>87.775986000000003</v>
      </c>
      <c r="M17" s="1">
        <v>93.443779000000006</v>
      </c>
      <c r="N17" s="1">
        <v>93.347572</v>
      </c>
      <c r="O17" s="1">
        <v>93.225784000000004</v>
      </c>
      <c r="P17" s="1">
        <v>100</v>
      </c>
      <c r="Q17" s="1">
        <v>92.248131000000001</v>
      </c>
    </row>
    <row r="18" spans="1:17" x14ac:dyDescent="0.2">
      <c r="A18" s="1" t="s">
        <v>399</v>
      </c>
      <c r="B18" s="1">
        <v>88.425445999999994</v>
      </c>
      <c r="C18" s="1">
        <v>92.122398000000004</v>
      </c>
      <c r="D18" s="1">
        <v>92.069946000000002</v>
      </c>
      <c r="E18" s="1">
        <v>86.970657000000003</v>
      </c>
      <c r="F18" s="1">
        <v>91.988418999999993</v>
      </c>
      <c r="G18" s="1">
        <v>86.034255999999999</v>
      </c>
      <c r="H18" s="1">
        <v>92.390265999999997</v>
      </c>
      <c r="I18" s="1">
        <v>91.925811999999993</v>
      </c>
      <c r="J18" s="1">
        <v>88.282332999999994</v>
      </c>
      <c r="K18" s="1">
        <v>92.797409000000002</v>
      </c>
      <c r="L18" s="1">
        <v>87.688903999999994</v>
      </c>
      <c r="M18" s="1">
        <v>92.553557999999995</v>
      </c>
      <c r="N18" s="1">
        <v>92.547111999999998</v>
      </c>
      <c r="O18" s="1">
        <v>92.663818000000006</v>
      </c>
      <c r="P18" s="1">
        <v>92.248131000000001</v>
      </c>
      <c r="Q18" s="1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BE28F-956F-AB4F-8D7D-B03FFB113856}">
  <dimension ref="A1:H19"/>
  <sheetViews>
    <sheetView zoomScale="125" workbookViewId="0">
      <selection activeCell="F2" sqref="F2"/>
    </sheetView>
  </sheetViews>
  <sheetFormatPr baseColWidth="10" defaultRowHeight="16" x14ac:dyDescent="0.2"/>
  <cols>
    <col min="2" max="2" width="15.6640625" customWidth="1"/>
    <col min="3" max="3" width="14.5" customWidth="1"/>
    <col min="4" max="4" width="13.83203125" bestFit="1" customWidth="1"/>
    <col min="5" max="5" width="25" customWidth="1"/>
  </cols>
  <sheetData>
    <row r="1" spans="1:8" x14ac:dyDescent="0.2">
      <c r="A1" s="13" t="s">
        <v>472</v>
      </c>
      <c r="B1" s="13"/>
      <c r="C1" s="13"/>
      <c r="D1" s="13"/>
      <c r="E1" s="14"/>
      <c r="F1" s="14"/>
      <c r="G1" s="14"/>
    </row>
    <row r="2" spans="1:8" x14ac:dyDescent="0.2">
      <c r="A2" s="14" t="s">
        <v>400</v>
      </c>
      <c r="B2" s="14" t="s">
        <v>478</v>
      </c>
      <c r="C2" s="14" t="s">
        <v>401</v>
      </c>
      <c r="D2" s="14" t="s">
        <v>402</v>
      </c>
      <c r="E2" s="14" t="s">
        <v>473</v>
      </c>
      <c r="F2" s="14" t="s">
        <v>403</v>
      </c>
      <c r="G2" s="14" t="s">
        <v>404</v>
      </c>
      <c r="H2" s="14"/>
    </row>
    <row r="3" spans="1:8" x14ac:dyDescent="0.2">
      <c r="A3" s="15">
        <v>1</v>
      </c>
      <c r="B3" s="15" t="s">
        <v>405</v>
      </c>
      <c r="C3" s="15" t="s">
        <v>406</v>
      </c>
      <c r="D3" s="15" t="s">
        <v>407</v>
      </c>
      <c r="E3" s="15">
        <v>8</v>
      </c>
      <c r="F3" s="15" t="s">
        <v>408</v>
      </c>
      <c r="G3" s="15" t="s">
        <v>409</v>
      </c>
    </row>
    <row r="4" spans="1:8" x14ac:dyDescent="0.2">
      <c r="A4" s="15">
        <v>2</v>
      </c>
      <c r="B4" s="15" t="s">
        <v>410</v>
      </c>
      <c r="C4" s="15" t="s">
        <v>411</v>
      </c>
      <c r="D4" s="15" t="s">
        <v>412</v>
      </c>
      <c r="E4" s="15">
        <v>25</v>
      </c>
      <c r="F4" s="15" t="s">
        <v>408</v>
      </c>
      <c r="G4" s="15" t="s">
        <v>413</v>
      </c>
    </row>
    <row r="5" spans="1:8" x14ac:dyDescent="0.2">
      <c r="A5" s="15">
        <v>3</v>
      </c>
      <c r="B5" s="15" t="s">
        <v>414</v>
      </c>
      <c r="C5" s="15" t="s">
        <v>415</v>
      </c>
      <c r="D5" s="15" t="s">
        <v>416</v>
      </c>
      <c r="E5" s="15">
        <v>8</v>
      </c>
      <c r="F5" s="15" t="s">
        <v>417</v>
      </c>
      <c r="G5" s="15" t="s">
        <v>418</v>
      </c>
    </row>
    <row r="6" spans="1:8" x14ac:dyDescent="0.2">
      <c r="A6" s="15">
        <v>4</v>
      </c>
      <c r="B6" s="15" t="s">
        <v>419</v>
      </c>
      <c r="C6" s="15" t="s">
        <v>420</v>
      </c>
      <c r="D6" s="15" t="s">
        <v>421</v>
      </c>
      <c r="E6" s="15">
        <v>8</v>
      </c>
      <c r="F6" s="15" t="s">
        <v>417</v>
      </c>
      <c r="G6" s="15" t="s">
        <v>422</v>
      </c>
    </row>
    <row r="7" spans="1:8" x14ac:dyDescent="0.2">
      <c r="A7" s="15">
        <v>5</v>
      </c>
      <c r="B7" s="15" t="s">
        <v>423</v>
      </c>
      <c r="C7" s="15" t="s">
        <v>424</v>
      </c>
      <c r="D7" s="15" t="s">
        <v>425</v>
      </c>
      <c r="E7" s="15">
        <v>8</v>
      </c>
      <c r="F7" s="15" t="s">
        <v>426</v>
      </c>
      <c r="G7" s="15" t="s">
        <v>427</v>
      </c>
    </row>
    <row r="8" spans="1:8" x14ac:dyDescent="0.2">
      <c r="A8" s="15">
        <v>6</v>
      </c>
      <c r="B8" s="15" t="s">
        <v>428</v>
      </c>
      <c r="C8" s="15" t="s">
        <v>429</v>
      </c>
      <c r="D8" s="15" t="s">
        <v>430</v>
      </c>
      <c r="E8" s="15">
        <v>8</v>
      </c>
      <c r="F8" s="15" t="s">
        <v>426</v>
      </c>
      <c r="G8" s="15" t="s">
        <v>431</v>
      </c>
    </row>
    <row r="9" spans="1:8" x14ac:dyDescent="0.2">
      <c r="A9" s="15">
        <v>7</v>
      </c>
      <c r="B9" s="15" t="s">
        <v>432</v>
      </c>
      <c r="C9" s="15" t="s">
        <v>433</v>
      </c>
      <c r="D9" s="15" t="s">
        <v>434</v>
      </c>
      <c r="E9" s="15">
        <v>8</v>
      </c>
      <c r="F9" s="15" t="s">
        <v>426</v>
      </c>
      <c r="G9" s="15" t="s">
        <v>435</v>
      </c>
    </row>
    <row r="10" spans="1:8" x14ac:dyDescent="0.2">
      <c r="A10" s="15">
        <v>8</v>
      </c>
      <c r="B10" s="15" t="s">
        <v>436</v>
      </c>
      <c r="C10" s="15" t="s">
        <v>437</v>
      </c>
      <c r="D10" s="15" t="s">
        <v>438</v>
      </c>
      <c r="E10" s="15">
        <v>8</v>
      </c>
      <c r="F10" s="15" t="s">
        <v>426</v>
      </c>
      <c r="G10" s="15" t="s">
        <v>439</v>
      </c>
    </row>
    <row r="11" spans="1:8" x14ac:dyDescent="0.2">
      <c r="A11" s="15">
        <v>9</v>
      </c>
      <c r="B11" s="15" t="s">
        <v>440</v>
      </c>
      <c r="C11" s="15" t="s">
        <v>441</v>
      </c>
      <c r="D11" s="15" t="s">
        <v>442</v>
      </c>
      <c r="E11" s="15">
        <v>8</v>
      </c>
      <c r="F11" s="15" t="s">
        <v>426</v>
      </c>
      <c r="G11" s="15" t="s">
        <v>443</v>
      </c>
    </row>
    <row r="12" spans="1:8" x14ac:dyDescent="0.2">
      <c r="A12" s="15">
        <v>10</v>
      </c>
      <c r="B12" s="15" t="s">
        <v>444</v>
      </c>
      <c r="C12" s="15" t="s">
        <v>474</v>
      </c>
      <c r="D12" s="15" t="s">
        <v>445</v>
      </c>
      <c r="E12" s="15">
        <v>8</v>
      </c>
      <c r="F12" s="15" t="s">
        <v>426</v>
      </c>
      <c r="G12" s="15" t="s">
        <v>446</v>
      </c>
    </row>
    <row r="13" spans="1:8" x14ac:dyDescent="0.2">
      <c r="A13" s="15">
        <v>11</v>
      </c>
      <c r="B13" s="15" t="s">
        <v>447</v>
      </c>
      <c r="C13" s="15" t="s">
        <v>475</v>
      </c>
      <c r="D13" s="15" t="s">
        <v>448</v>
      </c>
      <c r="E13" s="15">
        <v>8</v>
      </c>
      <c r="F13" s="15" t="s">
        <v>426</v>
      </c>
      <c r="G13" s="15" t="s">
        <v>449</v>
      </c>
    </row>
    <row r="14" spans="1:8" x14ac:dyDescent="0.2">
      <c r="A14" s="15">
        <v>12</v>
      </c>
      <c r="B14" s="15" t="s">
        <v>450</v>
      </c>
      <c r="C14" s="15" t="s">
        <v>451</v>
      </c>
      <c r="D14" s="15" t="s">
        <v>452</v>
      </c>
      <c r="E14" s="15">
        <v>9</v>
      </c>
      <c r="F14" s="15" t="s">
        <v>426</v>
      </c>
      <c r="G14" s="15" t="s">
        <v>453</v>
      </c>
    </row>
    <row r="15" spans="1:8" x14ac:dyDescent="0.2">
      <c r="A15" s="15">
        <v>13</v>
      </c>
      <c r="B15" s="15" t="s">
        <v>454</v>
      </c>
      <c r="C15" s="15" t="s">
        <v>455</v>
      </c>
      <c r="D15" s="15" t="s">
        <v>456</v>
      </c>
      <c r="E15" s="15">
        <v>4</v>
      </c>
      <c r="F15" s="15" t="s">
        <v>426</v>
      </c>
      <c r="G15" s="15" t="s">
        <v>457</v>
      </c>
    </row>
    <row r="16" spans="1:8" x14ac:dyDescent="0.2">
      <c r="A16" s="15">
        <v>14</v>
      </c>
      <c r="B16" s="15" t="s">
        <v>458</v>
      </c>
      <c r="C16" s="15" t="s">
        <v>459</v>
      </c>
      <c r="D16" s="15" t="s">
        <v>460</v>
      </c>
      <c r="E16" s="15">
        <v>6</v>
      </c>
      <c r="F16" s="15" t="s">
        <v>426</v>
      </c>
      <c r="G16" s="15" t="s">
        <v>461</v>
      </c>
    </row>
    <row r="17" spans="1:7" x14ac:dyDescent="0.2">
      <c r="A17" s="15">
        <v>15</v>
      </c>
      <c r="B17" s="15" t="s">
        <v>423</v>
      </c>
      <c r="C17" s="15" t="s">
        <v>424</v>
      </c>
      <c r="D17" s="15" t="s">
        <v>462</v>
      </c>
      <c r="E17" s="15">
        <v>8</v>
      </c>
      <c r="F17" s="15" t="s">
        <v>426</v>
      </c>
      <c r="G17" s="15" t="s">
        <v>463</v>
      </c>
    </row>
    <row r="18" spans="1:7" x14ac:dyDescent="0.2">
      <c r="A18" s="15">
        <v>16</v>
      </c>
      <c r="B18" s="15" t="s">
        <v>464</v>
      </c>
      <c r="C18" s="15" t="s">
        <v>465</v>
      </c>
      <c r="D18" s="15" t="s">
        <v>466</v>
      </c>
      <c r="E18" s="15">
        <v>9</v>
      </c>
      <c r="F18" s="15" t="s">
        <v>426</v>
      </c>
      <c r="G18" s="15" t="s">
        <v>467</v>
      </c>
    </row>
    <row r="19" spans="1:7" x14ac:dyDescent="0.2">
      <c r="A19" s="15">
        <v>17</v>
      </c>
      <c r="B19" s="15" t="s">
        <v>468</v>
      </c>
      <c r="C19" s="15" t="s">
        <v>469</v>
      </c>
      <c r="D19" s="15" t="s">
        <v>470</v>
      </c>
      <c r="E19" s="15">
        <v>20</v>
      </c>
      <c r="F19" s="15" t="s">
        <v>426</v>
      </c>
      <c r="G19" s="15" t="s">
        <v>4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60CBA-1BD4-124B-80B3-D4C017941296}">
  <dimension ref="A1:C22"/>
  <sheetViews>
    <sheetView zoomScale="83" zoomScaleNormal="190" workbookViewId="0">
      <selection activeCell="D3" sqref="D3:D20"/>
    </sheetView>
  </sheetViews>
  <sheetFormatPr baseColWidth="10" defaultRowHeight="16" x14ac:dyDescent="0.2"/>
  <cols>
    <col min="1" max="1" width="15.33203125" customWidth="1"/>
  </cols>
  <sheetData>
    <row r="1" spans="1:3" x14ac:dyDescent="0.2">
      <c r="A1" s="4" t="s">
        <v>476</v>
      </c>
      <c r="B1" s="1"/>
      <c r="C1" s="1"/>
    </row>
    <row r="2" spans="1:3" x14ac:dyDescent="0.2">
      <c r="A2" s="1" t="s">
        <v>229</v>
      </c>
      <c r="B2" s="1" t="s">
        <v>213</v>
      </c>
      <c r="C2" s="1"/>
    </row>
    <row r="3" spans="1:3" x14ac:dyDescent="0.2">
      <c r="A3" s="1" t="s">
        <v>230</v>
      </c>
      <c r="B3" s="1" t="s">
        <v>246</v>
      </c>
      <c r="C3" s="1"/>
    </row>
    <row r="4" spans="1:3" x14ac:dyDescent="0.2">
      <c r="A4" s="1" t="s">
        <v>231</v>
      </c>
      <c r="B4" s="1" t="s">
        <v>252</v>
      </c>
      <c r="C4" s="1"/>
    </row>
    <row r="5" spans="1:3" x14ac:dyDescent="0.2">
      <c r="A5" s="1" t="s">
        <v>232</v>
      </c>
      <c r="B5" s="1" t="s">
        <v>251</v>
      </c>
      <c r="C5" s="1"/>
    </row>
    <row r="6" spans="1:3" x14ac:dyDescent="0.2">
      <c r="A6" s="1" t="s">
        <v>233</v>
      </c>
      <c r="B6" s="3" t="s">
        <v>257</v>
      </c>
      <c r="C6" s="1"/>
    </row>
    <row r="7" spans="1:3" x14ac:dyDescent="0.2">
      <c r="A7" s="1" t="s">
        <v>234</v>
      </c>
      <c r="B7" s="1" t="s">
        <v>253</v>
      </c>
      <c r="C7" s="1"/>
    </row>
    <row r="8" spans="1:3" x14ac:dyDescent="0.2">
      <c r="A8" s="1" t="s">
        <v>235</v>
      </c>
      <c r="B8" s="1" t="s">
        <v>249</v>
      </c>
      <c r="C8" s="1"/>
    </row>
    <row r="9" spans="1:3" x14ac:dyDescent="0.2">
      <c r="A9" s="1" t="s">
        <v>236</v>
      </c>
      <c r="B9" s="1" t="s">
        <v>256</v>
      </c>
      <c r="C9" s="1"/>
    </row>
    <row r="10" spans="1:3" x14ac:dyDescent="0.2">
      <c r="A10" s="1" t="s">
        <v>237</v>
      </c>
      <c r="B10" s="1" t="s">
        <v>255</v>
      </c>
      <c r="C10" s="1"/>
    </row>
    <row r="11" spans="1:3" x14ac:dyDescent="0.2">
      <c r="A11" s="1" t="s">
        <v>238</v>
      </c>
      <c r="B11" s="1" t="s">
        <v>244</v>
      </c>
      <c r="C11" s="1"/>
    </row>
    <row r="12" spans="1:3" x14ac:dyDescent="0.2">
      <c r="A12" s="1" t="s">
        <v>239</v>
      </c>
      <c r="B12" s="1" t="s">
        <v>254</v>
      </c>
      <c r="C12" s="1"/>
    </row>
    <row r="13" spans="1:3" x14ac:dyDescent="0.2">
      <c r="A13" s="1" t="s">
        <v>240</v>
      </c>
      <c r="B13" s="1" t="s">
        <v>247</v>
      </c>
      <c r="C13" s="1"/>
    </row>
    <row r="14" spans="1:3" x14ac:dyDescent="0.2">
      <c r="A14" s="1" t="s">
        <v>259</v>
      </c>
      <c r="B14" s="2" t="s">
        <v>263</v>
      </c>
      <c r="C14" s="1"/>
    </row>
    <row r="15" spans="1:3" x14ac:dyDescent="0.2">
      <c r="A15" s="1" t="s">
        <v>260</v>
      </c>
      <c r="B15" s="3" t="s">
        <v>258</v>
      </c>
      <c r="C15" s="1"/>
    </row>
    <row r="16" spans="1:3" x14ac:dyDescent="0.2">
      <c r="A16" s="1" t="s">
        <v>261</v>
      </c>
      <c r="B16" s="1" t="s">
        <v>264</v>
      </c>
      <c r="C16" s="1"/>
    </row>
    <row r="17" spans="1:3" x14ac:dyDescent="0.2">
      <c r="A17" s="1" t="s">
        <v>262</v>
      </c>
      <c r="B17" s="1" t="s">
        <v>265</v>
      </c>
      <c r="C17" s="1"/>
    </row>
    <row r="18" spans="1:3" x14ac:dyDescent="0.2">
      <c r="A18" s="1" t="s">
        <v>241</v>
      </c>
      <c r="B18" s="1" t="s">
        <v>245</v>
      </c>
      <c r="C18" s="1"/>
    </row>
    <row r="19" spans="1:3" x14ac:dyDescent="0.2">
      <c r="A19" s="1" t="s">
        <v>242</v>
      </c>
      <c r="B19" s="1" t="s">
        <v>250</v>
      </c>
      <c r="C19" s="1"/>
    </row>
    <row r="20" spans="1:3" x14ac:dyDescent="0.2">
      <c r="A20" s="1" t="s">
        <v>243</v>
      </c>
      <c r="B20" s="1" t="s">
        <v>248</v>
      </c>
      <c r="C20" s="1"/>
    </row>
    <row r="21" spans="1:3" x14ac:dyDescent="0.2">
      <c r="A21" s="1"/>
      <c r="B21" s="1"/>
      <c r="C21" s="1"/>
    </row>
    <row r="22" spans="1:3" x14ac:dyDescent="0.2">
      <c r="A22" s="1"/>
      <c r="B22" s="1"/>
      <c r="C2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0655C-9835-AC4E-9410-7727A2D1CA2A}">
  <dimension ref="A1:C115"/>
  <sheetViews>
    <sheetView zoomScale="99" workbookViewId="0">
      <selection activeCell="H15" sqref="H15"/>
    </sheetView>
  </sheetViews>
  <sheetFormatPr baseColWidth="10" defaultRowHeight="16" x14ac:dyDescent="0.2"/>
  <cols>
    <col min="1" max="1" width="21.6640625" style="1" customWidth="1"/>
    <col min="2" max="2" width="19.33203125" style="1" bestFit="1" customWidth="1"/>
    <col min="3" max="16384" width="10.83203125" style="1"/>
  </cols>
  <sheetData>
    <row r="1" spans="1:3" x14ac:dyDescent="0.2">
      <c r="A1" s="4" t="s">
        <v>477</v>
      </c>
    </row>
    <row r="2" spans="1:3" x14ac:dyDescent="0.2">
      <c r="A2" s="1" t="s">
        <v>48</v>
      </c>
      <c r="B2" s="1" t="s">
        <v>49</v>
      </c>
      <c r="C2" s="2" t="s">
        <v>213</v>
      </c>
    </row>
    <row r="3" spans="1:3" x14ac:dyDescent="0.2">
      <c r="A3" s="1" t="s">
        <v>266</v>
      </c>
      <c r="B3" s="1" t="s">
        <v>267</v>
      </c>
      <c r="C3" s="2" t="s">
        <v>57</v>
      </c>
    </row>
    <row r="4" spans="1:3" x14ac:dyDescent="0.2">
      <c r="A4" s="1" t="s">
        <v>266</v>
      </c>
      <c r="B4" s="1" t="s">
        <v>267</v>
      </c>
      <c r="C4" s="2" t="s">
        <v>56</v>
      </c>
    </row>
    <row r="5" spans="1:3" x14ac:dyDescent="0.2">
      <c r="A5" s="1" t="s">
        <v>266</v>
      </c>
      <c r="B5" s="1" t="s">
        <v>268</v>
      </c>
      <c r="C5" s="2" t="s">
        <v>58</v>
      </c>
    </row>
    <row r="6" spans="1:3" x14ac:dyDescent="0.2">
      <c r="A6" s="1" t="s">
        <v>266</v>
      </c>
      <c r="B6" s="1" t="s">
        <v>269</v>
      </c>
      <c r="C6" s="2" t="s">
        <v>59</v>
      </c>
    </row>
    <row r="7" spans="1:3" x14ac:dyDescent="0.2">
      <c r="A7" s="1" t="s">
        <v>266</v>
      </c>
      <c r="B7" s="1" t="s">
        <v>270</v>
      </c>
      <c r="C7" s="2" t="s">
        <v>141</v>
      </c>
    </row>
    <row r="8" spans="1:3" x14ac:dyDescent="0.2">
      <c r="A8" s="1" t="s">
        <v>266</v>
      </c>
      <c r="B8" s="1" t="s">
        <v>270</v>
      </c>
      <c r="C8" s="2" t="s">
        <v>142</v>
      </c>
    </row>
    <row r="9" spans="1:3" x14ac:dyDescent="0.2">
      <c r="A9" s="1" t="s">
        <v>266</v>
      </c>
      <c r="B9" s="1" t="s">
        <v>271</v>
      </c>
      <c r="C9" s="2" t="s">
        <v>147</v>
      </c>
    </row>
    <row r="10" spans="1:3" x14ac:dyDescent="0.2">
      <c r="A10" s="1" t="s">
        <v>272</v>
      </c>
      <c r="B10" s="1" t="s">
        <v>273</v>
      </c>
      <c r="C10" s="2" t="s">
        <v>60</v>
      </c>
    </row>
    <row r="11" spans="1:3" x14ac:dyDescent="0.2">
      <c r="A11" s="1" t="s">
        <v>272</v>
      </c>
      <c r="B11" s="1" t="s">
        <v>273</v>
      </c>
      <c r="C11" s="2" t="s">
        <v>61</v>
      </c>
    </row>
    <row r="12" spans="1:3" x14ac:dyDescent="0.2">
      <c r="A12" s="1" t="s">
        <v>272</v>
      </c>
      <c r="B12" s="1" t="s">
        <v>273</v>
      </c>
      <c r="C12" s="2" t="s">
        <v>62</v>
      </c>
    </row>
    <row r="13" spans="1:3" x14ac:dyDescent="0.2">
      <c r="A13" s="1" t="s">
        <v>272</v>
      </c>
      <c r="B13" s="1" t="s">
        <v>273</v>
      </c>
      <c r="C13" s="2" t="s">
        <v>63</v>
      </c>
    </row>
    <row r="14" spans="1:3" x14ac:dyDescent="0.2">
      <c r="A14" s="1" t="s">
        <v>272</v>
      </c>
      <c r="B14" s="1" t="s">
        <v>274</v>
      </c>
      <c r="C14" s="2" t="s">
        <v>64</v>
      </c>
    </row>
    <row r="15" spans="1:3" x14ac:dyDescent="0.2">
      <c r="A15" s="1" t="s">
        <v>272</v>
      </c>
      <c r="B15" s="1" t="s">
        <v>274</v>
      </c>
      <c r="C15" s="2" t="s">
        <v>65</v>
      </c>
    </row>
    <row r="16" spans="1:3" x14ac:dyDescent="0.2">
      <c r="A16" s="1" t="s">
        <v>272</v>
      </c>
      <c r="B16" s="1" t="s">
        <v>274</v>
      </c>
      <c r="C16" s="2" t="s">
        <v>66</v>
      </c>
    </row>
    <row r="17" spans="1:3" x14ac:dyDescent="0.2">
      <c r="A17" s="1" t="s">
        <v>272</v>
      </c>
      <c r="B17" s="1" t="s">
        <v>274</v>
      </c>
      <c r="C17" s="2" t="s">
        <v>67</v>
      </c>
    </row>
    <row r="18" spans="1:3" x14ac:dyDescent="0.2">
      <c r="A18" s="1" t="s">
        <v>272</v>
      </c>
      <c r="B18" s="1" t="s">
        <v>275</v>
      </c>
      <c r="C18" s="2" t="s">
        <v>72</v>
      </c>
    </row>
    <row r="19" spans="1:3" x14ac:dyDescent="0.2">
      <c r="A19" s="1" t="s">
        <v>272</v>
      </c>
      <c r="B19" s="1" t="s">
        <v>275</v>
      </c>
      <c r="C19" s="2" t="s">
        <v>73</v>
      </c>
    </row>
    <row r="20" spans="1:3" x14ac:dyDescent="0.2">
      <c r="A20" s="1" t="s">
        <v>272</v>
      </c>
      <c r="B20" s="1" t="s">
        <v>275</v>
      </c>
      <c r="C20" s="2" t="s">
        <v>74</v>
      </c>
    </row>
    <row r="21" spans="1:3" x14ac:dyDescent="0.2">
      <c r="A21" s="1" t="s">
        <v>272</v>
      </c>
      <c r="B21" s="1" t="s">
        <v>275</v>
      </c>
      <c r="C21" s="2" t="s">
        <v>75</v>
      </c>
    </row>
    <row r="22" spans="1:3" x14ac:dyDescent="0.2">
      <c r="A22" s="1" t="s">
        <v>272</v>
      </c>
      <c r="B22" s="1" t="s">
        <v>276</v>
      </c>
      <c r="C22" s="2" t="s">
        <v>76</v>
      </c>
    </row>
    <row r="23" spans="1:3" x14ac:dyDescent="0.2">
      <c r="A23" s="1" t="s">
        <v>272</v>
      </c>
      <c r="B23" s="1" t="s">
        <v>276</v>
      </c>
      <c r="C23" s="2" t="s">
        <v>77</v>
      </c>
    </row>
    <row r="24" spans="1:3" x14ac:dyDescent="0.2">
      <c r="A24" s="1" t="s">
        <v>272</v>
      </c>
      <c r="B24" s="1" t="s">
        <v>276</v>
      </c>
      <c r="C24" s="2" t="s">
        <v>78</v>
      </c>
    </row>
    <row r="25" spans="1:3" x14ac:dyDescent="0.2">
      <c r="A25" s="1" t="s">
        <v>272</v>
      </c>
      <c r="B25" s="1" t="s">
        <v>277</v>
      </c>
      <c r="C25" s="2" t="s">
        <v>79</v>
      </c>
    </row>
    <row r="26" spans="1:3" x14ac:dyDescent="0.2">
      <c r="A26" s="1" t="s">
        <v>272</v>
      </c>
      <c r="B26" s="1" t="s">
        <v>277</v>
      </c>
      <c r="C26" s="2" t="s">
        <v>80</v>
      </c>
    </row>
    <row r="27" spans="1:3" x14ac:dyDescent="0.2">
      <c r="A27" s="1" t="s">
        <v>272</v>
      </c>
      <c r="B27" s="1" t="s">
        <v>277</v>
      </c>
      <c r="C27" s="2" t="s">
        <v>81</v>
      </c>
    </row>
    <row r="28" spans="1:3" x14ac:dyDescent="0.2">
      <c r="A28" s="1" t="s">
        <v>272</v>
      </c>
      <c r="B28" s="1" t="s">
        <v>277</v>
      </c>
      <c r="C28" s="2" t="s">
        <v>82</v>
      </c>
    </row>
    <row r="29" spans="1:3" x14ac:dyDescent="0.2">
      <c r="A29" s="1" t="s">
        <v>272</v>
      </c>
      <c r="B29" s="1" t="s">
        <v>278</v>
      </c>
      <c r="C29" s="2" t="s">
        <v>83</v>
      </c>
    </row>
    <row r="30" spans="1:3" x14ac:dyDescent="0.2">
      <c r="A30" s="1" t="s">
        <v>272</v>
      </c>
      <c r="B30" s="1" t="s">
        <v>278</v>
      </c>
      <c r="C30" s="2" t="s">
        <v>84</v>
      </c>
    </row>
    <row r="31" spans="1:3" x14ac:dyDescent="0.2">
      <c r="A31" s="1" t="s">
        <v>272</v>
      </c>
      <c r="B31" s="1" t="s">
        <v>278</v>
      </c>
      <c r="C31" s="2" t="s">
        <v>85</v>
      </c>
    </row>
    <row r="32" spans="1:3" x14ac:dyDescent="0.2">
      <c r="A32" s="1" t="s">
        <v>272</v>
      </c>
      <c r="B32" s="1" t="s">
        <v>278</v>
      </c>
      <c r="C32" s="2" t="s">
        <v>86</v>
      </c>
    </row>
    <row r="33" spans="1:3" x14ac:dyDescent="0.2">
      <c r="A33" s="1" t="s">
        <v>272</v>
      </c>
      <c r="B33" s="1" t="s">
        <v>279</v>
      </c>
      <c r="C33" s="2" t="s">
        <v>90</v>
      </c>
    </row>
    <row r="34" spans="1:3" x14ac:dyDescent="0.2">
      <c r="A34" s="1" t="s">
        <v>272</v>
      </c>
      <c r="B34" s="1" t="s">
        <v>279</v>
      </c>
      <c r="C34" s="2" t="s">
        <v>91</v>
      </c>
    </row>
    <row r="35" spans="1:3" x14ac:dyDescent="0.2">
      <c r="A35" s="1" t="s">
        <v>272</v>
      </c>
      <c r="B35" s="1" t="s">
        <v>279</v>
      </c>
      <c r="C35" s="2" t="s">
        <v>92</v>
      </c>
    </row>
    <row r="36" spans="1:3" x14ac:dyDescent="0.2">
      <c r="A36" s="1" t="s">
        <v>272</v>
      </c>
      <c r="B36" s="1" t="s">
        <v>279</v>
      </c>
      <c r="C36" s="2" t="s">
        <v>93</v>
      </c>
    </row>
    <row r="37" spans="1:3" x14ac:dyDescent="0.2">
      <c r="A37" s="1" t="s">
        <v>272</v>
      </c>
      <c r="B37" s="1" t="s">
        <v>280</v>
      </c>
      <c r="C37" s="2" t="s">
        <v>94</v>
      </c>
    </row>
    <row r="38" spans="1:3" x14ac:dyDescent="0.2">
      <c r="A38" s="1" t="s">
        <v>272</v>
      </c>
      <c r="B38" s="1" t="s">
        <v>280</v>
      </c>
      <c r="C38" s="2" t="s">
        <v>95</v>
      </c>
    </row>
    <row r="39" spans="1:3" x14ac:dyDescent="0.2">
      <c r="A39" s="1" t="s">
        <v>272</v>
      </c>
      <c r="B39" s="1" t="s">
        <v>280</v>
      </c>
      <c r="C39" s="2" t="s">
        <v>96</v>
      </c>
    </row>
    <row r="40" spans="1:3" x14ac:dyDescent="0.2">
      <c r="A40" s="1" t="s">
        <v>272</v>
      </c>
      <c r="B40" s="1" t="s">
        <v>281</v>
      </c>
      <c r="C40" s="2" t="s">
        <v>117</v>
      </c>
    </row>
    <row r="41" spans="1:3" x14ac:dyDescent="0.2">
      <c r="A41" s="1" t="s">
        <v>272</v>
      </c>
      <c r="B41" s="1" t="s">
        <v>281</v>
      </c>
      <c r="C41" s="2" t="s">
        <v>118</v>
      </c>
    </row>
    <row r="42" spans="1:3" x14ac:dyDescent="0.2">
      <c r="A42" s="1" t="s">
        <v>272</v>
      </c>
      <c r="B42" s="1" t="s">
        <v>281</v>
      </c>
      <c r="C42" s="2" t="s">
        <v>119</v>
      </c>
    </row>
    <row r="43" spans="1:3" x14ac:dyDescent="0.2">
      <c r="A43" s="1" t="s">
        <v>272</v>
      </c>
      <c r="B43" s="1" t="s">
        <v>281</v>
      </c>
      <c r="C43" s="2" t="s">
        <v>120</v>
      </c>
    </row>
    <row r="44" spans="1:3" x14ac:dyDescent="0.2">
      <c r="A44" s="1" t="s">
        <v>272</v>
      </c>
      <c r="B44" s="1" t="s">
        <v>282</v>
      </c>
      <c r="C44" s="2" t="s">
        <v>121</v>
      </c>
    </row>
    <row r="45" spans="1:3" x14ac:dyDescent="0.2">
      <c r="A45" s="1" t="s">
        <v>272</v>
      </c>
      <c r="B45" s="1" t="s">
        <v>282</v>
      </c>
      <c r="C45" s="2" t="s">
        <v>122</v>
      </c>
    </row>
    <row r="46" spans="1:3" x14ac:dyDescent="0.2">
      <c r="A46" s="1" t="s">
        <v>272</v>
      </c>
      <c r="B46" s="1" t="s">
        <v>282</v>
      </c>
      <c r="C46" s="2" t="s">
        <v>123</v>
      </c>
    </row>
    <row r="47" spans="1:3" x14ac:dyDescent="0.2">
      <c r="A47" s="1" t="s">
        <v>272</v>
      </c>
      <c r="B47" s="1" t="s">
        <v>282</v>
      </c>
      <c r="C47" s="2" t="s">
        <v>124</v>
      </c>
    </row>
    <row r="48" spans="1:3" x14ac:dyDescent="0.2">
      <c r="A48" s="1" t="s">
        <v>272</v>
      </c>
      <c r="B48" s="1" t="s">
        <v>283</v>
      </c>
      <c r="C48" s="2" t="s">
        <v>143</v>
      </c>
    </row>
    <row r="49" spans="1:3" x14ac:dyDescent="0.2">
      <c r="A49" s="1" t="s">
        <v>272</v>
      </c>
      <c r="B49" s="1" t="s">
        <v>283</v>
      </c>
      <c r="C49" s="2" t="s">
        <v>144</v>
      </c>
    </row>
    <row r="50" spans="1:3" x14ac:dyDescent="0.2">
      <c r="A50" s="1" t="s">
        <v>272</v>
      </c>
      <c r="B50" s="1" t="s">
        <v>283</v>
      </c>
      <c r="C50" s="2" t="s">
        <v>145</v>
      </c>
    </row>
    <row r="51" spans="1:3" x14ac:dyDescent="0.2">
      <c r="A51" s="1" t="s">
        <v>272</v>
      </c>
      <c r="B51" s="1" t="s">
        <v>283</v>
      </c>
      <c r="C51" s="2" t="s">
        <v>146</v>
      </c>
    </row>
    <row r="52" spans="1:3" x14ac:dyDescent="0.2">
      <c r="A52" s="1" t="s">
        <v>272</v>
      </c>
      <c r="B52" s="1" t="s">
        <v>284</v>
      </c>
      <c r="C52" s="2" t="s">
        <v>156</v>
      </c>
    </row>
    <row r="53" spans="1:3" x14ac:dyDescent="0.2">
      <c r="A53" s="1" t="s">
        <v>272</v>
      </c>
      <c r="B53" s="1" t="s">
        <v>284</v>
      </c>
      <c r="C53" s="2" t="s">
        <v>157</v>
      </c>
    </row>
    <row r="54" spans="1:3" x14ac:dyDescent="0.2">
      <c r="A54" s="1" t="s">
        <v>272</v>
      </c>
      <c r="B54" s="1" t="s">
        <v>284</v>
      </c>
      <c r="C54" s="2" t="s">
        <v>158</v>
      </c>
    </row>
    <row r="55" spans="1:3" x14ac:dyDescent="0.2">
      <c r="A55" s="1" t="s">
        <v>272</v>
      </c>
      <c r="B55" s="1" t="s">
        <v>284</v>
      </c>
      <c r="C55" s="2" t="s">
        <v>159</v>
      </c>
    </row>
    <row r="56" spans="1:3" x14ac:dyDescent="0.2">
      <c r="A56" s="1" t="s">
        <v>285</v>
      </c>
      <c r="B56" s="1" t="s">
        <v>286</v>
      </c>
      <c r="C56" s="2" t="s">
        <v>113</v>
      </c>
    </row>
    <row r="57" spans="1:3" x14ac:dyDescent="0.2">
      <c r="A57" s="1" t="s">
        <v>285</v>
      </c>
      <c r="B57" s="1" t="s">
        <v>286</v>
      </c>
      <c r="C57" s="2" t="s">
        <v>114</v>
      </c>
    </row>
    <row r="58" spans="1:3" x14ac:dyDescent="0.2">
      <c r="A58" s="1" t="s">
        <v>285</v>
      </c>
      <c r="B58" s="1" t="s">
        <v>286</v>
      </c>
      <c r="C58" s="2" t="s">
        <v>115</v>
      </c>
    </row>
    <row r="59" spans="1:3" x14ac:dyDescent="0.2">
      <c r="A59" s="1" t="s">
        <v>285</v>
      </c>
      <c r="B59" s="1" t="s">
        <v>286</v>
      </c>
      <c r="C59" s="2" t="s">
        <v>116</v>
      </c>
    </row>
    <row r="60" spans="1:3" x14ac:dyDescent="0.2">
      <c r="A60" s="1" t="s">
        <v>287</v>
      </c>
      <c r="B60" s="1" t="s">
        <v>288</v>
      </c>
      <c r="C60" s="2" t="s">
        <v>129</v>
      </c>
    </row>
    <row r="61" spans="1:3" x14ac:dyDescent="0.2">
      <c r="A61" s="1" t="s">
        <v>287</v>
      </c>
      <c r="B61" s="1" t="s">
        <v>289</v>
      </c>
      <c r="C61" s="2" t="s">
        <v>148</v>
      </c>
    </row>
    <row r="62" spans="1:3" x14ac:dyDescent="0.2">
      <c r="A62" s="1" t="s">
        <v>287</v>
      </c>
      <c r="B62" s="1" t="s">
        <v>289</v>
      </c>
      <c r="C62" s="2" t="s">
        <v>149</v>
      </c>
    </row>
    <row r="63" spans="1:3" x14ac:dyDescent="0.2">
      <c r="A63" s="1" t="s">
        <v>287</v>
      </c>
      <c r="B63" s="1" t="s">
        <v>289</v>
      </c>
      <c r="C63" s="2" t="s">
        <v>150</v>
      </c>
    </row>
    <row r="64" spans="1:3" x14ac:dyDescent="0.2">
      <c r="A64" s="1" t="s">
        <v>287</v>
      </c>
      <c r="B64" s="1" t="s">
        <v>289</v>
      </c>
      <c r="C64" s="2" t="s">
        <v>151</v>
      </c>
    </row>
    <row r="65" spans="1:3" x14ac:dyDescent="0.2">
      <c r="A65" s="1" t="s">
        <v>287</v>
      </c>
      <c r="B65" s="1" t="s">
        <v>290</v>
      </c>
      <c r="C65" s="2" t="s">
        <v>152</v>
      </c>
    </row>
    <row r="66" spans="1:3" x14ac:dyDescent="0.2">
      <c r="A66" s="1" t="s">
        <v>287</v>
      </c>
      <c r="B66" s="1" t="s">
        <v>290</v>
      </c>
      <c r="C66" s="2" t="s">
        <v>153</v>
      </c>
    </row>
    <row r="67" spans="1:3" x14ac:dyDescent="0.2">
      <c r="A67" s="1" t="s">
        <v>287</v>
      </c>
      <c r="B67" s="1" t="s">
        <v>290</v>
      </c>
      <c r="C67" s="2" t="s">
        <v>154</v>
      </c>
    </row>
    <row r="68" spans="1:3" x14ac:dyDescent="0.2">
      <c r="A68" s="1" t="s">
        <v>287</v>
      </c>
      <c r="B68" s="1" t="s">
        <v>290</v>
      </c>
      <c r="C68" s="2" t="s">
        <v>155</v>
      </c>
    </row>
    <row r="69" spans="1:3" x14ac:dyDescent="0.2">
      <c r="A69" s="1" t="s">
        <v>3</v>
      </c>
      <c r="B69" s="1" t="s">
        <v>291</v>
      </c>
      <c r="C69" s="2" t="s">
        <v>52</v>
      </c>
    </row>
    <row r="70" spans="1:3" x14ac:dyDescent="0.2">
      <c r="A70" s="1" t="s">
        <v>3</v>
      </c>
      <c r="B70" s="1" t="s">
        <v>291</v>
      </c>
      <c r="C70" s="2" t="s">
        <v>53</v>
      </c>
    </row>
    <row r="71" spans="1:3" x14ac:dyDescent="0.2">
      <c r="A71" s="1" t="s">
        <v>3</v>
      </c>
      <c r="B71" s="1" t="s">
        <v>291</v>
      </c>
      <c r="C71" s="2" t="s">
        <v>54</v>
      </c>
    </row>
    <row r="72" spans="1:3" x14ac:dyDescent="0.2">
      <c r="A72" s="1" t="s">
        <v>3</v>
      </c>
      <c r="B72" s="1" t="s">
        <v>291</v>
      </c>
      <c r="C72" s="2" t="s">
        <v>55</v>
      </c>
    </row>
    <row r="73" spans="1:3" x14ac:dyDescent="0.2">
      <c r="A73" s="1" t="s">
        <v>3</v>
      </c>
      <c r="B73" s="1" t="s">
        <v>292</v>
      </c>
      <c r="C73" s="2" t="s">
        <v>105</v>
      </c>
    </row>
    <row r="74" spans="1:3" x14ac:dyDescent="0.2">
      <c r="A74" s="1" t="s">
        <v>3</v>
      </c>
      <c r="B74" s="1" t="s">
        <v>292</v>
      </c>
      <c r="C74" s="2" t="s">
        <v>106</v>
      </c>
    </row>
    <row r="75" spans="1:3" x14ac:dyDescent="0.2">
      <c r="A75" s="1" t="s">
        <v>3</v>
      </c>
      <c r="B75" s="1" t="s">
        <v>292</v>
      </c>
      <c r="C75" s="2" t="s">
        <v>107</v>
      </c>
    </row>
    <row r="76" spans="1:3" x14ac:dyDescent="0.2">
      <c r="A76" s="1" t="s">
        <v>3</v>
      </c>
      <c r="B76" s="1" t="s">
        <v>292</v>
      </c>
      <c r="C76" s="2" t="s">
        <v>108</v>
      </c>
    </row>
    <row r="77" spans="1:3" x14ac:dyDescent="0.2">
      <c r="A77" s="1" t="s">
        <v>3</v>
      </c>
      <c r="B77" s="1" t="s">
        <v>293</v>
      </c>
      <c r="C77" s="2" t="s">
        <v>109</v>
      </c>
    </row>
    <row r="78" spans="1:3" x14ac:dyDescent="0.2">
      <c r="A78" s="1" t="s">
        <v>3</v>
      </c>
      <c r="B78" s="1" t="s">
        <v>293</v>
      </c>
      <c r="C78" s="2" t="s">
        <v>110</v>
      </c>
    </row>
    <row r="79" spans="1:3" x14ac:dyDescent="0.2">
      <c r="A79" s="1" t="s">
        <v>3</v>
      </c>
      <c r="B79" s="1" t="s">
        <v>293</v>
      </c>
      <c r="C79" s="2" t="s">
        <v>111</v>
      </c>
    </row>
    <row r="80" spans="1:3" x14ac:dyDescent="0.2">
      <c r="A80" s="1" t="s">
        <v>3</v>
      </c>
      <c r="B80" s="1" t="s">
        <v>293</v>
      </c>
      <c r="C80" s="2" t="s">
        <v>112</v>
      </c>
    </row>
    <row r="81" spans="1:3" x14ac:dyDescent="0.2">
      <c r="A81" s="1" t="s">
        <v>3</v>
      </c>
      <c r="B81" s="1" t="s">
        <v>294</v>
      </c>
      <c r="C81" s="2" t="s">
        <v>125</v>
      </c>
    </row>
    <row r="82" spans="1:3" x14ac:dyDescent="0.2">
      <c r="A82" s="1" t="s">
        <v>3</v>
      </c>
      <c r="B82" s="1" t="s">
        <v>294</v>
      </c>
      <c r="C82" s="2" t="s">
        <v>126</v>
      </c>
    </row>
    <row r="83" spans="1:3" x14ac:dyDescent="0.2">
      <c r="A83" s="1" t="s">
        <v>3</v>
      </c>
      <c r="B83" s="1" t="s">
        <v>294</v>
      </c>
      <c r="C83" s="2" t="s">
        <v>127</v>
      </c>
    </row>
    <row r="84" spans="1:3" x14ac:dyDescent="0.2">
      <c r="A84" s="1" t="s">
        <v>3</v>
      </c>
      <c r="B84" s="1" t="s">
        <v>294</v>
      </c>
      <c r="C84" s="2" t="s">
        <v>128</v>
      </c>
    </row>
    <row r="85" spans="1:3" x14ac:dyDescent="0.2">
      <c r="A85" s="1" t="s">
        <v>3</v>
      </c>
      <c r="B85" s="1" t="s">
        <v>295</v>
      </c>
      <c r="C85" s="2" t="s">
        <v>130</v>
      </c>
    </row>
    <row r="86" spans="1:3" x14ac:dyDescent="0.2">
      <c r="A86" s="1" t="s">
        <v>3</v>
      </c>
      <c r="B86" s="1" t="s">
        <v>295</v>
      </c>
      <c r="C86" s="2" t="s">
        <v>131</v>
      </c>
    </row>
    <row r="87" spans="1:3" x14ac:dyDescent="0.2">
      <c r="A87" s="1" t="s">
        <v>3</v>
      </c>
      <c r="B87" s="1" t="s">
        <v>295</v>
      </c>
      <c r="C87" s="2" t="s">
        <v>132</v>
      </c>
    </row>
    <row r="88" spans="1:3" x14ac:dyDescent="0.2">
      <c r="A88" s="1" t="s">
        <v>3</v>
      </c>
      <c r="B88" s="1" t="s">
        <v>296</v>
      </c>
      <c r="C88" s="2" t="s">
        <v>133</v>
      </c>
    </row>
    <row r="89" spans="1:3" x14ac:dyDescent="0.2">
      <c r="A89" s="1" t="s">
        <v>3</v>
      </c>
      <c r="B89" s="1" t="s">
        <v>296</v>
      </c>
      <c r="C89" s="2" t="s">
        <v>134</v>
      </c>
    </row>
    <row r="90" spans="1:3" x14ac:dyDescent="0.2">
      <c r="A90" s="1" t="s">
        <v>3</v>
      </c>
      <c r="B90" s="1" t="s">
        <v>296</v>
      </c>
      <c r="C90" s="2" t="s">
        <v>135</v>
      </c>
    </row>
    <row r="91" spans="1:3" x14ac:dyDescent="0.2">
      <c r="A91" s="1" t="s">
        <v>3</v>
      </c>
      <c r="B91" s="1" t="s">
        <v>296</v>
      </c>
      <c r="C91" s="2" t="s">
        <v>136</v>
      </c>
    </row>
    <row r="92" spans="1:3" x14ac:dyDescent="0.2">
      <c r="A92" s="1" t="s">
        <v>3</v>
      </c>
      <c r="B92" s="1" t="s">
        <v>297</v>
      </c>
      <c r="C92" s="2" t="s">
        <v>137</v>
      </c>
    </row>
    <row r="93" spans="1:3" x14ac:dyDescent="0.2">
      <c r="A93" s="1" t="s">
        <v>3</v>
      </c>
      <c r="B93" s="1" t="s">
        <v>297</v>
      </c>
      <c r="C93" s="2" t="s">
        <v>138</v>
      </c>
    </row>
    <row r="94" spans="1:3" x14ac:dyDescent="0.2">
      <c r="A94" s="1" t="s">
        <v>3</v>
      </c>
      <c r="B94" s="1" t="s">
        <v>297</v>
      </c>
      <c r="C94" s="2" t="s">
        <v>139</v>
      </c>
    </row>
    <row r="95" spans="1:3" x14ac:dyDescent="0.2">
      <c r="A95" s="1" t="s">
        <v>3</v>
      </c>
      <c r="B95" s="1" t="s">
        <v>297</v>
      </c>
      <c r="C95" s="2" t="s">
        <v>140</v>
      </c>
    </row>
    <row r="96" spans="1:3" x14ac:dyDescent="0.2">
      <c r="A96" s="1" t="s">
        <v>298</v>
      </c>
      <c r="B96" s="1" t="s">
        <v>299</v>
      </c>
      <c r="C96" s="2" t="s">
        <v>50</v>
      </c>
    </row>
    <row r="97" spans="1:3" x14ac:dyDescent="0.2">
      <c r="A97" s="1" t="s">
        <v>298</v>
      </c>
      <c r="B97" s="1" t="s">
        <v>299</v>
      </c>
      <c r="C97" s="2" t="s">
        <v>51</v>
      </c>
    </row>
    <row r="98" spans="1:3" x14ac:dyDescent="0.2">
      <c r="A98" s="1" t="s">
        <v>298</v>
      </c>
      <c r="B98" s="1" t="s">
        <v>300</v>
      </c>
      <c r="C98" s="2" t="s">
        <v>68</v>
      </c>
    </row>
    <row r="99" spans="1:3" x14ac:dyDescent="0.2">
      <c r="A99" s="1" t="s">
        <v>298</v>
      </c>
      <c r="B99" s="1" t="s">
        <v>300</v>
      </c>
      <c r="C99" s="2" t="s">
        <v>69</v>
      </c>
    </row>
    <row r="100" spans="1:3" x14ac:dyDescent="0.2">
      <c r="A100" s="1" t="s">
        <v>298</v>
      </c>
      <c r="B100" s="1" t="s">
        <v>300</v>
      </c>
      <c r="C100" s="2" t="s">
        <v>70</v>
      </c>
    </row>
    <row r="101" spans="1:3" x14ac:dyDescent="0.2">
      <c r="A101" s="1" t="s">
        <v>298</v>
      </c>
      <c r="B101" s="1" t="s">
        <v>300</v>
      </c>
      <c r="C101" s="2" t="s">
        <v>71</v>
      </c>
    </row>
    <row r="102" spans="1:3" x14ac:dyDescent="0.2">
      <c r="A102" s="1" t="s">
        <v>298</v>
      </c>
      <c r="B102" s="1" t="s">
        <v>301</v>
      </c>
      <c r="C102" s="2" t="s">
        <v>87</v>
      </c>
    </row>
    <row r="103" spans="1:3" x14ac:dyDescent="0.2">
      <c r="A103" s="1" t="s">
        <v>298</v>
      </c>
      <c r="B103" s="1" t="s">
        <v>301</v>
      </c>
      <c r="C103" s="2" t="s">
        <v>88</v>
      </c>
    </row>
    <row r="104" spans="1:3" x14ac:dyDescent="0.2">
      <c r="A104" s="1" t="s">
        <v>298</v>
      </c>
      <c r="B104" s="1" t="s">
        <v>301</v>
      </c>
      <c r="C104" s="2" t="s">
        <v>89</v>
      </c>
    </row>
    <row r="105" spans="1:3" x14ac:dyDescent="0.2">
      <c r="A105" s="1" t="s">
        <v>298</v>
      </c>
      <c r="B105" s="1" t="s">
        <v>302</v>
      </c>
      <c r="C105" s="2" t="s">
        <v>97</v>
      </c>
    </row>
    <row r="106" spans="1:3" x14ac:dyDescent="0.2">
      <c r="A106" s="1" t="s">
        <v>298</v>
      </c>
      <c r="B106" s="1" t="s">
        <v>302</v>
      </c>
      <c r="C106" s="2" t="s">
        <v>98</v>
      </c>
    </row>
    <row r="107" spans="1:3" x14ac:dyDescent="0.2">
      <c r="A107" s="1" t="s">
        <v>298</v>
      </c>
      <c r="B107" s="1" t="s">
        <v>302</v>
      </c>
      <c r="C107" s="2" t="s">
        <v>99</v>
      </c>
    </row>
    <row r="108" spans="1:3" x14ac:dyDescent="0.2">
      <c r="A108" s="1" t="s">
        <v>298</v>
      </c>
      <c r="B108" s="1" t="s">
        <v>302</v>
      </c>
      <c r="C108" s="2" t="s">
        <v>100</v>
      </c>
    </row>
    <row r="109" spans="1:3" x14ac:dyDescent="0.2">
      <c r="A109" s="1" t="s">
        <v>298</v>
      </c>
      <c r="B109" s="1" t="s">
        <v>303</v>
      </c>
      <c r="C109" s="2" t="s">
        <v>101</v>
      </c>
    </row>
    <row r="110" spans="1:3" x14ac:dyDescent="0.2">
      <c r="A110" s="1" t="s">
        <v>298</v>
      </c>
      <c r="B110" s="1" t="s">
        <v>303</v>
      </c>
      <c r="C110" s="2" t="s">
        <v>102</v>
      </c>
    </row>
    <row r="111" spans="1:3" x14ac:dyDescent="0.2">
      <c r="A111" s="1" t="s">
        <v>298</v>
      </c>
      <c r="B111" s="1" t="s">
        <v>303</v>
      </c>
      <c r="C111" s="2" t="s">
        <v>103</v>
      </c>
    </row>
    <row r="112" spans="1:3" x14ac:dyDescent="0.2">
      <c r="A112" s="1" t="s">
        <v>298</v>
      </c>
      <c r="B112" s="1" t="s">
        <v>303</v>
      </c>
      <c r="C112" s="2" t="s">
        <v>104</v>
      </c>
    </row>
    <row r="113" spans="1:3" x14ac:dyDescent="0.2">
      <c r="A113" s="1" t="s">
        <v>266</v>
      </c>
      <c r="B113" s="1" t="s">
        <v>304</v>
      </c>
      <c r="C113" s="2" t="s">
        <v>160</v>
      </c>
    </row>
    <row r="114" spans="1:3" x14ac:dyDescent="0.2">
      <c r="A114" s="1" t="s">
        <v>266</v>
      </c>
      <c r="B114" s="1" t="s">
        <v>304</v>
      </c>
      <c r="C114" s="2" t="s">
        <v>161</v>
      </c>
    </row>
    <row r="115" spans="1:3" x14ac:dyDescent="0.2">
      <c r="A115" s="1" t="s">
        <v>266</v>
      </c>
      <c r="B115" s="1" t="s">
        <v>304</v>
      </c>
      <c r="C115" s="2" t="s">
        <v>1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adler</dc:creator>
  <cp:lastModifiedBy>Michael Sadler</cp:lastModifiedBy>
  <dcterms:created xsi:type="dcterms:W3CDTF">2024-07-15T01:17:51Z</dcterms:created>
  <dcterms:modified xsi:type="dcterms:W3CDTF">2025-05-13T20:57:11Z</dcterms:modified>
</cp:coreProperties>
</file>